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Legend" sheetId="1" state="visible" r:id="rId2"/>
    <sheet name="Upregulated in 4h PT v 0.5h PT "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83" uniqueCount="465">
  <si>
    <t xml:space="preserve">ID</t>
  </si>
  <si>
    <t xml:space="preserve">Symbol</t>
  </si>
  <si>
    <t xml:space="preserve">Description</t>
  </si>
  <si>
    <t xml:space="preserve">Genbank</t>
  </si>
  <si>
    <t xml:space="preserve">logFC (4hPT v 0.5hPT)</t>
  </si>
  <si>
    <t xml:space="preserve">FC</t>
  </si>
  <si>
    <t xml:space="preserve">Number that are UP</t>
  </si>
  <si>
    <t xml:space="preserve">t  (4hPT v 0.5hPT)</t>
  </si>
  <si>
    <t xml:space="preserve">P.Value  (4hPT v 0.5hPT)</t>
  </si>
  <si>
    <t xml:space="preserve">adj.P.Val (4hPT v 0.5hPT)</t>
  </si>
  <si>
    <t xml:space="preserve">B (4hPT v 0.5hPT)</t>
  </si>
  <si>
    <t xml:space="preserve">0.5h PT-1_signal</t>
  </si>
  <si>
    <t xml:space="preserve">0.5h PT-2_signal</t>
  </si>
  <si>
    <t xml:space="preserve">0.5h PT-3_signal</t>
  </si>
  <si>
    <t xml:space="preserve">0.5h PT-4_signal</t>
  </si>
  <si>
    <t xml:space="preserve">average signal_0.5h PT (log2)</t>
  </si>
  <si>
    <t xml:space="preserve">4h PT-1_signal</t>
  </si>
  <si>
    <t xml:space="preserve">4h PT-2_signal</t>
  </si>
  <si>
    <t xml:space="preserve">4h PT-3_signal</t>
  </si>
  <si>
    <t xml:space="preserve">4h PT-4_signal</t>
  </si>
  <si>
    <t xml:space="preserve">average signal_4h PT (log2)</t>
  </si>
  <si>
    <t xml:space="preserve">254439_s_at</t>
  </si>
  <si>
    <t xml:space="preserve">carbonic anhydrase family protein; similar to carbonic anhydrase family protein [Arabidopsis thaliana] (TAIR:AT4G21000.1); similar to putative dioscorin class A precursor [Oryza sativa (japonica cultivar-group)] (GB:BAD09854.1); contains InterPro domain Carbonic anhydrase, eukaryotic; (InterPro:IPR001148), carbonic anhydrase family protein; similar to carbonic anhydrase family protein [Arabidopsis thaliana] (TAIR:AT4G20990.1); similar to putative dioscorin class A precursor [Oryza sativa (japonica cultivar-group)] (GB:BAD09854.1); contains InterPro domain Carbonic anhydrase, eukaryotic; (InterPro:IPR001148)</t>
  </si>
  <si>
    <t xml:space="preserve">multiple</t>
  </si>
  <si>
    <t xml:space="preserve">252756_s_at</t>
  </si>
  <si>
    <t xml:space="preserve">GDSL-motif lipase, putative; similar to carboxylic ester hydrolase/ lipase [Arabidopsis thaliana] (TAIR:AT1G59406.1); similar to carboxylic ester hydrolase/ lipase [Arabidopsis thaliana] (TAIR:AT1G59030.1); similar to Lipolytic enzyme, G-D-S-L [Medicago truncatula] (GB:ABE88960.1); contains InterPro domain Lipolytic enzyme, G-D-S-L; (InterPro:IPR001087); contains InterPro domain Lipolytic enzyme, G-D-S-L, active site; (InterPro:IPR008265), GDSL-motif lipase, putative; similar to GDSL-motif lipase, putative [Arabidopsis thaliana] (TAIR:AT3G43570.1); similar to Lipolytic enzyme, G-D-S-L [Medicago truncatula] (GB:ABE88960.1); contains InterPro domain Lipolytic enzyme, G-D-S-L; (InterPro:IPR001087), carboxylic ester hydrolase/ lipase; similar to carboxylic ester hydrolase/ lipase [Arabidopsis thaliana] (TAIR:AT1G59406.1); similar to Lipolytic enzyme, G-D-S-L [Medicago truncatula] (GB:ABE88960.1); contains InterPro domain Lipolytic enzyme, G-D-S-L; (InterPro:IPR001087), carboxylic ester hydrolase/ lipase; similar to carboxylic ester hydrolase/ lipase [Arabidopsis thaliana] (TAIR:AT1G59030.1); similar to Lipolytic enzyme, G-D-S-L [Medicago truncatula] (GB:ABE88960.1); contains InterPro domain Lipolytic enzyme, G-D-S-L; (InterPro:IPR001087), carboxylic ester hydrolase/ lipase; similar to GDSL-motif lipase, putative [Arabidopsis thaliana] (TAIR:AT1G58480.1); similar to Lipolytic enzyme, G-D-S-L [Medicago truncatula] (GB:ABE88960.1); contains InterPro domain Lipolytic enzyme, G-D-S-L; (InterPro:IPR001087); contains InterPro domain Lipolytic enzyme, G-D-S-L, active site; (InterPro:IPR008265), GDSL-motif lipase, putative; similar to GDSL-motif lipase, putative [Arabidopsis thaliana] (TAIR:AT1G58480.1); similar to Lipolytic enzyme, G-D-S-L [Medicago truncatula] (GB:ABE88960.1); contains InterPro domain Lipolytic enzyme, G-D-S-L; (InterPro:IPR001087); contains InterPro domain Lipolytic enzyme, G-D-S-L, active site; (InterPro:IPR008265)</t>
  </si>
  <si>
    <t xml:space="preserve">257995_at</t>
  </si>
  <si>
    <t xml:space="preserve">sugar transporter, putative; Identical to Sugar transport protein 10 (Hexose transporter 10) (STP10) [Arabidopsis Thaliana] (GB:Q9LT15;GB:O81707); similar to STP11 (SUGAR TRANSPORTER 11), carbohydrate transporter/ sugar porter [Arabidopsis thaliana] (TAIR:AT5G23270.1); similar to STP4 (SUGAR TRANSPORTER 4), carbohydrate transporter/ sugar porter [Arabidopsis thaliana] (TAIR:AT3G19930.1); similar to monosaccharide transporter (STP9) [Arabidopsis thaliana] (TAIR:AT1G50310.1); similar to putative monosaccharide transporter 1 [Petunia x hybrida] (GB:AAC61852.1); similar to monosaccharide transport protein 1 [Zea mays] (GB:AAT90503.1); similar to monosaccharid transporter [Nicotiana tabacum] (GB:CAA47324.1);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 xml:space="preserve">AT3G19940</t>
  </si>
  <si>
    <t xml:space="preserve">249884_at</t>
  </si>
  <si>
    <t xml:space="preserve">AT5G22910.1, ATCHX9</t>
  </si>
  <si>
    <t xml:space="preserve">member of Putative Na+/H+ antiporter family, member of Putative Na+/H+ antiporter family</t>
  </si>
  <si>
    <t xml:space="preserve">AT5G22910</t>
  </si>
  <si>
    <t xml:space="preserve">263397_s_at</t>
  </si>
  <si>
    <t xml:space="preserve">GDSL-motif lipase/hydrolase family protein; similar to RXF26, carboxylic ester hydrolase [Arabidopsis thaliana] (TAIR:AT1G58430.1); similar to Os01g0827700 [Oryza sativa (japonica cultivar-group)] (GB:NP_001044683.1); similar to Lipolytic enzyme, G-D-S-L [Medicago truncatula] (GB:ABE88960.1); contains InterPro domain Lipolytic enzyme, G-D-S-L; (InterPro:IPR001087), GDSL-motif lipase/hydrolase family protein; similar to GDSL-motif lipase/hydrolase family protein [Arabidopsis thaliana] (TAIR:AT2G31540.1); similar to Os01g0827700 [Oryza sativa (japonica cultivar-group)] (GB:NP_001044683.1); similar to Lipolytic enzyme, G-D-S-L [Medicago truncatula] (GB:ABE91411.1); similar to Os01g0832100 [Oryza sativa (japonica cultivar-group)] (GB:NP_001044704.1); contains InterPro domain Lipolytic enzyme, G-D-S-L; (InterPro:IPR001087)</t>
  </si>
  <si>
    <t xml:space="preserve">250331_at</t>
  </si>
  <si>
    <t xml:space="preserve">similar to unknown protein [Arabidopsis thaliana] (TAIR:AT5G26050.1); contains InterPro domain Plant self-incompatibility S1; (InterPro:IPR010264)</t>
  </si>
  <si>
    <t xml:space="preserve">AT5G11820</t>
  </si>
  <si>
    <t xml:space="preserve">249496_s_at</t>
  </si>
  <si>
    <t xml:space="preserve">similar to unknown protein [Arabidopsis thaliana] (TAIR:AT5G39200.1), similar to unknown protein [Arabidopsis thaliana] (TAIR:AT5G39140.1); similar to unknown protein [Arabidopsis thaliana] (TAIR:AT5G39200.1), similar to unknown protein [Arabidopsis thaliana] (TAIR:AT5G39140.1); similar to Os07g0298100 [Oryza sativa (japonica cultivar-group)] (GB:NP_001059417.1)</t>
  </si>
  <si>
    <t xml:space="preserve">255863_s_at</t>
  </si>
  <si>
    <t xml:space="preserve">GDSL-motif lipase/hydrolase family protein; similar to GDSL-motif lipase/hydrolase family protein [Arabidopsis thaliana] (TAIR:AT2G30310.1); similar to Os01g0827700 [Oryza sativa (japonica cultivar-group)] (GB:NP_001044683.1); similar to Lipolytic enzyme, G-D-S-L [Medicago truncatula] (GB:ABE88960.1); contains InterPro domain Lipolytic enzyme, G-D-S-L; (InterPro:IPR001087), GDSL-motif lipase/hydrolase family protein; similar to GDSL-motif lipase/hydrolase family protein [Arabidopsis thaliana] (TAIR:AT2G30220.1); similar to Os01g0827700 [Oryza sativa (japonica cultivar-group)] (GB:NP_001044683.1); similar to Lipolytic enzyme, G-D-S-L [Medicago truncatula] (GB:ABE88960.1); contains InterPro domain Lipolytic enzyme, G-D-S-L; (InterPro:IPR001087)</t>
  </si>
  <si>
    <t xml:space="preserve">251791_at</t>
  </si>
  <si>
    <t xml:space="preserve">ATEXPA16</t>
  </si>
  <si>
    <t xml:space="preserve">expansin-like protein. Naming convention from the Expansin Working Group (Kende et al, 2004. Plant Mol Bio).  Involved in the formation of nematode-induced syncytia in roots of Arabidopsis thaliana.</t>
  </si>
  <si>
    <t xml:space="preserve">AT3G55500</t>
  </si>
  <si>
    <t xml:space="preserve">253934_at</t>
  </si>
  <si>
    <t xml:space="preserve">hydrolase, hydrolyzing O-glycosyl compounds; similar to glycosyl hydrolase family 17 protein [Arabidopsis thaliana] (TAIR:AT5G55180.1); similar to elicitor inducible beta-1,3-glucanase NtEIG-E76 [Nicotiana tabacum] (GB:BAB17320.1); contains InterPro domain X8; (InterPro:IPR012946); contains InterPro domain Glycoside hydrolase, family 17; (InterPro:IPR000490)</t>
  </si>
  <si>
    <t xml:space="preserve">AT4G26830</t>
  </si>
  <si>
    <t xml:space="preserve">258739_s_at</t>
  </si>
  <si>
    <t xml:space="preserve">similar to unknown protein [Arabidopsis thaliana] (TAIR:AT3G05770.1); similar to hypothetical protein MtrDRAFT_AC149474g11v1 [Medicago truncatula] (GB:ABE88288.1), similar to unknown protein [Arabidopsis thaliana] (TAIR:AT1G54300.1); similar to hypothetical protein MtrDRAFT_AC149474g11v1 [Medicago truncatula] (GB:ABE88288.1); contains domain Cobalamin (vitamin B12)-dependent enzymes (SSF51703); contains domain no description (G3D.3.20.20.350)</t>
  </si>
  <si>
    <t xml:space="preserve">246608_at</t>
  </si>
  <si>
    <t xml:space="preserve">protein kinase family protein; similar to protein kinase family protein [Arabidopsis thaliana] (TAIR:AT2G07020.1); similar to kinase [Arabidopsis thaliana] (TAIR:AT2G24370.1); similar to protein kinase family protein [Arabidopsis thaliana] (TAIR:AT4G31230.1); similar to serine threonine kinase [Zea mays] (GB:AAL59227.1); similar to Protein kinase; UspA [Medicago truncatula] (GB:ABE79207.1); similar to Protein kinase; UspA [Medicago truncatula] (GB:ABE79205.1); contains InterPro domain Serine/threonine protein kinase; (InterPro:IPR002290); contains InterPro domain UspA; (InterPro:IPR006016); contains InterPro domain Protein kinase-like; (InterPro:IPR011009); contains InterPro domain Protein kinase; (InterPro:IPR000719); contains InterPro domain Serine/threonine protein kinase, active site; (InterPro:IPR008271)</t>
  </si>
  <si>
    <t xml:space="preserve">AT5G35380</t>
  </si>
  <si>
    <t xml:space="preserve">259821_at</t>
  </si>
  <si>
    <t xml:space="preserve">subtilase family protein; similar to subtilase family protein [Arabidopsis thaliana] (TAIR:AT1G66210.1); similar to subtilase family protein [Arabidopsis thaliana] (TAIR:AT4G21650.1); similar to subtilase family protein [Arabidopsis thaliana] (TAIR:AT4G10540.1); similar to Protease-associated PA; Proteinase inhibitor I9, subtilisin propeptide [Medicago truncatula] (GB:ABE90461.1); contains InterPro domain Protease-associated PA; (InterPro:IPR003137); contains InterPro domain Peptidase S8 and S53, subtilisin, kexin, sedolisin; (InterPro:IPR000209); contains InterPro domain Proteinase inhibitor I9, subtilisin propeptide; (InterPro:IPR010259); contains InterPro domain Proteinase inhibitor, propeptide; (InterPro:IPR009020)</t>
  </si>
  <si>
    <t xml:space="preserve">AT1G66220</t>
  </si>
  <si>
    <t xml:space="preserve">258279_at</t>
  </si>
  <si>
    <t xml:space="preserve">self-incompatibility protein-related; similar to self-incompatibility protein-related [Arabidopsis thaliana] (TAIR:AT3G27680.1); contains InterPro domain Plant self-incompatibility S1; (InterPro:IPR010264)</t>
  </si>
  <si>
    <t xml:space="preserve">AT3G26870</t>
  </si>
  <si>
    <t xml:space="preserve">250535_at</t>
  </si>
  <si>
    <t xml:space="preserve">VQ motif-containing protein; similar to VQ motif-containing protein [Arabidopsis thaliana] (TAIR:AT1G28280.1); similar to VQ [Medicago truncatula] (GB:ABE85646.1); contains InterPro domain VQ; (InterPro:IPR008889), VQ motif-containing protein; similar to VQ motif-containing protein [Arabidopsis thaliana] (TAIR:AT2G33780.1); similar to VQ motif-containing protein [Arabidopsis thaliana] (TAIR:AT1G28280.1); similar to VQ [Medicago truncatula] (GB:ABE85646.1); contains InterPro domain VQ; (InterPro:IPR008889)</t>
  </si>
  <si>
    <t xml:space="preserve">AT5G08480</t>
  </si>
  <si>
    <t xml:space="preserve">250716_at</t>
  </si>
  <si>
    <t xml:space="preserve">AT5G06170.1</t>
  </si>
  <si>
    <t xml:space="preserve">ATSUC9 (SUCROSE-PROTON SYMPORTER 9); carbohydrate transporter/ sucrose:hydrogen symporter/ sugar porter; Identical to Sucrose transport protein SUC9 (Sucrose permease 9) (Sucrose-proton symporter 9) (SUC9) [Arabidopsis Thaliana] (GB:Q9FG00); similar to ATSUC8 (SUCROSE-PROTON SYMPORTER 8), carbohydrate transporter/ sucrose:hydrogen symporter/ sugar porter [Arabidopsis thaliana] (TAIR:AT2G14670.1); similar to ATSUC6 (SUCROSE-PROTON SYMPORTER 6), carbohydrate transporter/ sucrose:hydrogen symporter/ sugar porter [Arabidopsis thaliana] (TAIR:AT5G43610.1); similar to ATSUC7 (SUCROSE-PROTON SYMPORTER 7), carbohydrate transporter/ sucrose:hydrogen symporter/ sugar porter [Arabidopsis thaliana] (TAIR:AT1G66570.1); similar to sucrose transporter SUC2 [Brassica oleracea] (GB:AAL58072.1); similar to sucrose carrier [Ricinus communis] (GB:CAA83436.1); similar to sucrose transporter SUC1 [Brassica oleracea] (GB:AAL58071.1); contains InterPro domain Sucrose/H+ symporter, plant; (InterPro:IPR005989); contains InterPro domain Major facilitator superfamily MFS_1; (InterPro:IPR011701); contains InterPro domain Sucrose/H+ symporter; (InterPro:IPR013002)</t>
  </si>
  <si>
    <t xml:space="preserve">AT5G06170</t>
  </si>
  <si>
    <t xml:space="preserve">246560_at</t>
  </si>
  <si>
    <t xml:space="preserve">similar to unknown protein [Arabidopsis thaliana] (TAIR:AT3G02125.1)</t>
  </si>
  <si>
    <t xml:space="preserve">AT5G15560</t>
  </si>
  <si>
    <t xml:space="preserve">258103_at</t>
  </si>
  <si>
    <t xml:space="preserve">AT3G23630.1, ATIPT7</t>
  </si>
  <si>
    <t xml:space="preserve">Encodes an isopentenyl transferase involved in cytokinin biosynthesis., Encodes an isopentenyl transferase involved in cytokinin biosynthesis.</t>
  </si>
  <si>
    <t xml:space="preserve">AT3G23630</t>
  </si>
  <si>
    <t xml:space="preserve">249660_at</t>
  </si>
  <si>
    <t xml:space="preserve">similar to unknown protein [Arabidopsis thaliana] (TAIR:AT5G36805.1), Encodes a Plant thionin family protein</t>
  </si>
  <si>
    <t xml:space="preserve">245931_at</t>
  </si>
  <si>
    <t xml:space="preserve">pectate lyase family protein; similar to pectate lyase family protein [Arabidopsis thaliana] (TAIR:AT1G30350.1); similar to Pectolytic enzyme, Pectin lyase fold [Medicago truncatula] (GB:ABE82007.1); contains InterPro domain Virulence factor, pectin lyase fold; (InterPro:IPR011050); contains InterPro domain Pectate lyase/Amb allergen; (InterPro:IPR002022); contains InterPro domain Pectolytic enzyme, Pectin lyase fold; (InterPro:IPR012334)</t>
  </si>
  <si>
    <t xml:space="preserve">AT5G09280</t>
  </si>
  <si>
    <t xml:space="preserve">261372_at</t>
  </si>
  <si>
    <t xml:space="preserve">zinc finger (C3HC4-type RING finger) family protein; similar to ATL6 (Arabidopsis T?xicos en Levadura 6), protein binding / zinc ion binding [Arabidopsis thaliana] (TAIR:AT3G05200.1); similar to hypothetical protein [Oryza sativa (japonica cultivar-group)] (GB:BAD25417.1); contains InterPro domain Zinc finger, RING-type; (InterPro:IPR001841)</t>
  </si>
  <si>
    <t xml:space="preserve">AT1G53010</t>
  </si>
  <si>
    <t xml:space="preserve">255101_at</t>
  </si>
  <si>
    <t xml:space="preserve">protease inhibitor/seed storage/lipid transfer protein (LTP) family protein; similar to protease inhibitor/seed storage/lipid transfer protein (LTP) family protein [Arabidopsis thaliana] (TAIR:AT1G36150.1); similar to xylogen protein 1 [Zinnia elegans] (GB:BAD24657.1); contains InterPro domain Plant lipid transfer protein/Par allergen; (InterPro:IPR000528); contains InterPro domain Plant lipid transfer/seed storage/trypsin-alpha amylase inhibitor; (InterPro:IPR003612)</t>
  </si>
  <si>
    <t xml:space="preserve">AT4G08670</t>
  </si>
  <si>
    <t xml:space="preserve">267045_at</t>
  </si>
  <si>
    <t xml:space="preserve">AT2G34180.1, CIPK13</t>
  </si>
  <si>
    <t xml:space="preserve">Encodes CBL-interacting protein kinase 13 (CIPK13)., Encodes CBL-interacting protein kinase 13 (CIPK13).</t>
  </si>
  <si>
    <t xml:space="preserve">AT2G34180</t>
  </si>
  <si>
    <t xml:space="preserve">258452_at</t>
  </si>
  <si>
    <t xml:space="preserve">AOX1A, AT3G22370.1</t>
  </si>
  <si>
    <t xml:space="preserve">Encodes an isoform of alternative oxidase that is expressed in rosettes, flowers, and root. The alternative oxidase of plant mitochondria transfers electrons from the ubiquinone pool to oxygen without energy conservations.  It is regulated through transcriptional control and by pyruvate.  Plays a role in shoot acclimation to low temperature.  Also is capable of ameliorating reactive oxygen species production when the cytochrome pathway is inhibited., Encodes an isoform of alternative oxidase that is expressed in rosettes, flowers, and root. The alternative oxidase of plant mitochondria transfers electrons from the ubiquinone pool to oxygen without energy conservations.  It is regulated through transcriptional control and by pyruvate.  Plays a role in shoot acclimation to low temperature.  Also is capable of ameliorating reactive oxygen species production when the cytochrome pathway is inhibited.</t>
  </si>
  <si>
    <t xml:space="preserve">AT3G22370</t>
  </si>
  <si>
    <t xml:space="preserve">254656_at</t>
  </si>
  <si>
    <t xml:space="preserve">similar to unknown protein [Arabidopsis thaliana] (TAIR:AT1G29530.1); similar to hypothetical protein [Yarrowia lipolytica] (GB:XP_500773.1), similar to unknown protein [Arabidopsis thaliana] (TAIR:AT1G29530.1)</t>
  </si>
  <si>
    <t xml:space="preserve">AT4G18070</t>
  </si>
  <si>
    <t xml:space="preserve">266590_at</t>
  </si>
  <si>
    <t xml:space="preserve">AT2G46240.1</t>
  </si>
  <si>
    <t xml:space="preserve">A member of Arabidopsis BAG (Bcl-2-associated athanogene) proteins, plant homologs of mammalian regulators of apoptosis. Expression of BAG6 in leaves was strongly induced by heat stress. Knockout mutants exhibited enhanced susceptibility to fungal pathogen Botrytis cinerea. Plant BAG proteins are multi-functional and remarkably similar to their animal counterparts, as they regulate apoptotic-like processes ranging from pathogen attack, to abiotic stress, to plant development.</t>
  </si>
  <si>
    <t xml:space="preserve">AT2G46240</t>
  </si>
  <si>
    <t xml:space="preserve">251101_at</t>
  </si>
  <si>
    <t xml:space="preserve">AT5G01680.1, ATCHX26</t>
  </si>
  <si>
    <t xml:space="preserve">AT5G01680</t>
  </si>
  <si>
    <t xml:space="preserve">254403_at</t>
  </si>
  <si>
    <t xml:space="preserve">subtilase family protein; similar to subtilase family protein [Arabidopsis thaliana] (TAIR:AT1G32950.1); similar to subtilase family protein [Arabidopsis thaliana] (TAIR:AT4G10550.1); similar to subtilase family protein [Arabidopsis thaliana] (TAIR:AT1G32940.1); similar to Os09g0530800 [Oryza sativa (japonica cultivar-group)] (GB:NP_001063751.1); similar to Protease-associated PA; Proteinase inhibitor I9, subtilisin propeptide [Medicago truncatula] (GB:ABE90461.1); contains InterPro domain Protease-associated PA; (InterPro:IPR003137); contains InterPro domain Peptidase S8 and S53, subtilisin, kexin, sedolisin; (InterPro:IPR000209); contains InterPro domain Proteinase inhibitor I9, subtilisin propeptide; (InterPro:IPR010259); contains InterPro domain Proteinase inhibitor, propeptide; (InterPro:IPR009020)</t>
  </si>
  <si>
    <t xml:space="preserve">AT4G21323</t>
  </si>
  <si>
    <t xml:space="preserve">248961_at</t>
  </si>
  <si>
    <t xml:space="preserve">subtilase family protein; similar to subtilase family protein [Arabidopsis thaliana] (TAIR:AT5G45640.1); similar to subtilisin-like proteinase-like [Oryza sativa (japonica cultivar-group)] (GB:BAB21149.1); contains InterPro domain Protease-associated PA; (InterPro:IPR003137); contains InterPro domain Peptidase S8 and S53, subtilisin, kexin, sedolisin; (InterPro:IPR000209); contains InterPro domain Proteinase inhibitor I9, subtilisin propeptide; (InterPro:IPR010259); contains InterPro domain Proteinase inhibitor, propeptide; (InterPro:IPR009020)</t>
  </si>
  <si>
    <t xml:space="preserve">AT5G45650</t>
  </si>
  <si>
    <t xml:space="preserve">256598_at</t>
  </si>
  <si>
    <t xml:space="preserve">AT3G30180.1</t>
  </si>
  <si>
    <t xml:space="preserve">Encodes a cytochrome p450 enzyme that catalyzes the last reaction in the production of brassinolide.  It is capable of converting 6-deoxocastasterone into castasterone, a C-6 oxidation, as well as the further conversion of castasterone into brassinolide by a Baeyer-Villinger oxidation reaction at C-6, resulting in the formation of an unusual seven-membered lactone ring.  The enzyme possesses high affinity for both C28- and C27-Brassinosteroids. The expression of the gene using a CYP85A2 promoter:LUC fusion construct was shown to be under circadian and light control.</t>
  </si>
  <si>
    <t xml:space="preserve">AT3G30180</t>
  </si>
  <si>
    <t xml:space="preserve">250351_at</t>
  </si>
  <si>
    <t xml:space="preserve">AT5G12030.1, AT-HSP17.6A</t>
  </si>
  <si>
    <t xml:space="preserve">Encodes a cytosolic small heat shock protein with chaperone activity that is induced by heat and osmotic stress and is also expressed late in seed development., Encodes a cytosolic small heat shock protein with chaperone activity that is induced by heat and osmotic stress and is also expressed late in seed development.</t>
  </si>
  <si>
    <t xml:space="preserve">AT5G12030</t>
  </si>
  <si>
    <t xml:space="preserve">257077_at</t>
  </si>
  <si>
    <t xml:space="preserve">pathogenesis-related protein, putative; similar to ATPRB1 (Arabidopsis thaliana basic pathogenesis-related protein 1) [Arabidopsis thaliana] (TAIR:AT2G14580.1); similar to pathogenesis-related protein 1a [Malus x domestica] (GB:ABC47922.1); contains InterPro domain Allergen V5/Tpx-1 related; (InterPro:IPR001283)</t>
  </si>
  <si>
    <t xml:space="preserve">AT3G19690</t>
  </si>
  <si>
    <t xml:space="preserve">264219_at</t>
  </si>
  <si>
    <t xml:space="preserve">DC1 domain-containing protein; similar to electron carrier [Arabidopsis thaliana] (TAIR:AT4G31240.2); similar to PDI-like protein [Zea mays] (GB:AAD04231.1); similar to protein disulfide isomerase (PDI)-like protein 3 [Cucumis melo] (GB:AAU04767.1); similar to protein disulfide isomerase (PDI)-like protein 2 [Cucumis melo] (GB:AAU04766.1); contains InterPro domain Thioredoxin-like fold; (InterPro:IPR012336); contains InterPro domain Redoxin; (InterPro:IPR013740); contains InterPro domain Thioredoxin-related; (InterPro:IPR006662); contains InterPro domain Thioredoxin domain 2; (InterPro:IPR006663); contains InterPro domain Thioredoxin fold; (InterPro:IPR012335); contains InterPro domain Thioredoxin-like; (InterPro:IPR011594); contains InterPro domain C1-like; (InterPro:IPR011424)</t>
  </si>
  <si>
    <t xml:space="preserve">AT1G60420</t>
  </si>
  <si>
    <t xml:space="preserve">266294_at</t>
  </si>
  <si>
    <t xml:space="preserve">17.6 kDa class I small heat shock protein (HSP17.6B-CI); similar to 17.8 kDa class I heat shock protein (HSP17.8-CI) [Arabidopsis thaliana] (TAIR:AT1G07400.1); similar to 17.5 kDa class I heat shock protein [Carica papaya] (GB:AAR25848.1); contains InterPro domain HSP20-like chaperone; (InterPro:IPR008978); contains InterPro domain Heat shock protein Hsp20; (InterPro:IPR002068)</t>
  </si>
  <si>
    <t xml:space="preserve">AT2G29500</t>
  </si>
  <si>
    <t xml:space="preserve">266492_at</t>
  </si>
  <si>
    <t xml:space="preserve">protein kinase family protein; similar to kinase [Arabidopsis thaliana] (TAIR:AT2G24370.1); similar to protein kinase family protein [Arabidopsis thaliana] (TAIR:AT4G31230.1); similar to protein kinase family protein [Arabidopsis thaliana] (TAIR:AT5G35380.1); similar to serine threonine kinase [Zea mays] (GB:AAL59227.1); similar to Protein kinase; UspA [Medicago truncatula] (GB:ABE79207.1); similar to stk [Zea mays] (GB:AAV64214.1); contains InterPro domain Serine/threonine protein kinase; (InterPro:IPR002290); contains InterPro domain UspA; (InterPro:IPR006016); contains InterPro domain Protein kinase-like; (InterPro:IPR011009); contains InterPro domain Protein kinase; (InterPro:IPR000719); contains InterPro domain Serine/threonine protein kinase, active site; (InterPro:IPR008271)</t>
  </si>
  <si>
    <t xml:space="preserve">AT2G07020</t>
  </si>
  <si>
    <t xml:space="preserve">257939_at</t>
  </si>
  <si>
    <t xml:space="preserve">STP4</t>
  </si>
  <si>
    <t xml:space="preserve">Encodes a sucrose hydrogen symporter that is induced by wounding.</t>
  </si>
  <si>
    <t xml:space="preserve">AT3G19930</t>
  </si>
  <si>
    <t xml:space="preserve">250279_at</t>
  </si>
  <si>
    <t xml:space="preserve">GRAM domain-containing protein / ABA-responsive protein-related; similar to GRAM domain-containing protein / ABA-responsive protein-related [Arabidopsis thaliana] (TAIR:AT2G22475.1); similar to ABA-responsive protein, putative, expressed [Oryza sativa (japonica cultivar-group)] (GB:ABA98234.1); contains InterPro domain GRAM; (InterPro:IPR004182)</t>
  </si>
  <si>
    <t xml:space="preserve">AT5G13200</t>
  </si>
  <si>
    <t xml:space="preserve">257597_at</t>
  </si>
  <si>
    <t xml:space="preserve">kinase; similar to protein kinase family protein [Arabidopsis thaliana] (TAIR:AT3G07070.1); similar to putative serine/threonine protein kinase [Oryza sativa (japonica cultivar-group)] (GB:AAT58829.1); similar to Os07g0668900 [Oryza sativa (japonica cultivar-group)] (GB:NP_001060583.1); similar to Os01g0936100 [Oryza sativa (japonica cultivar-group)] (GB:NP_001045326.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 xml:space="preserve">AT3G24790</t>
  </si>
  <si>
    <t xml:space="preserve">264706_at</t>
  </si>
  <si>
    <t xml:space="preserve">kinase interacting family protein; similar to EMB1674 (EMBRYO DEFECTIVE 1674) [Arabidopsis thaliana] (TAIR:AT1G58210.1); similar to unknown [Lycopersicon esculentum] (GB:AAK84476.1); contains InterPro domain Prefoldin; (InterPro:IPR009053); contains InterPro domain KIP1-like; (InterPro:IPR011684)</t>
  </si>
  <si>
    <t xml:space="preserve">AT1G09720</t>
  </si>
  <si>
    <t xml:space="preserve">246118_at</t>
  </si>
  <si>
    <t xml:space="preserve">BG5</t>
  </si>
  <si>
    <t xml:space="preserve">Encodes a putative beta 1,3-glucanase.</t>
  </si>
  <si>
    <t xml:space="preserve">AT5G20340</t>
  </si>
  <si>
    <t xml:space="preserve">250296_at</t>
  </si>
  <si>
    <t xml:space="preserve">AT5G12020.1</t>
  </si>
  <si>
    <t xml:space="preserve">17.6 kDa  class II heat shock protein (HSP17.6-CII); Identical to 17.6 kDa class II heat shock protein (HSP17.6II) [Arabidopsis Thaliana] (GB:P29830); similar to AT-HSP17.6A (Arabidopsis thaliana heat shock protein 17.6A) [Arabidopsis thaliana] (TAIR:AT5G12030.1); similar to 17.9 kDa class II heat shock protein (GB:P46516); contains InterPro domain HSP20-like chaperone; (InterPro:IPR008978); contains InterPro domain Heat shock protein Hsp20; (InterPro:IPR002068)</t>
  </si>
  <si>
    <t xml:space="preserve">AT5G12020</t>
  </si>
  <si>
    <t xml:space="preserve">246096_at</t>
  </si>
  <si>
    <t xml:space="preserve">AT5G20330.1, BETAG4, AT5G20330.1, BETAG4</t>
  </si>
  <si>
    <t xml:space="preserve">BETAG4 ("beta-1,3-glucanase 4"); hydrolase, hydrolyzing O-glycosyl compounds; similar to BG5 (BETA-1,3-GLUCANASE 5), hydrolase, hydrolyzing O-glycosyl compounds [Arabidopsis thaliana] (TAIR:AT5G20340.1); similar to Os01g0801500 [Oryza sativa (japonica cultivar-group)] (GB:NP_001044540.1); similar to beta-1,3-glucanase [Musa x paradisiaca] (GB:ABJ98942.1); contains InterPro domain Glycoside hydrolase, family 17; (InterPro:IPR000490), BETAG4 ("beta-1,3-glucanase 4"); hydrolase, hydrolyzing O-glycosyl compounds; similar to BG5 (BETA-1,3-GLUCANASE 5), hydrolase, hydrolyzing O-glycosyl compounds [Arabidopsis thaliana] (TAIR:AT5G20340.1); similar to Os01g0801500 [Oryza sativa (japonica cultivar-group)] (GB:NP_001044540.1); similar to beta-1,3-glucanase [Musa x paradisiaca] (GB:ABJ98942.1); contains InterPro domain Glycoside hydrolase, family 17; (InterPro:IPR000490)</t>
  </si>
  <si>
    <t xml:space="preserve">AT5G20330</t>
  </si>
  <si>
    <t xml:space="preserve">246884_at</t>
  </si>
  <si>
    <t xml:space="preserve">ChaC-like family protein; similar to ChaC-like family protein [Arabidopsis thaliana] (TAIR:AT4G31290.1); similar to ChaC-like family protein-like [Solanum tuberosum] (GB:ABB87104.1); similar to meloidogyne-induced (GB:ABA46779.1); contains InterPro domain ChaC-like protein; (InterPro:IPR006840)</t>
  </si>
  <si>
    <t xml:space="preserve">AT5G26220</t>
  </si>
  <si>
    <t xml:space="preserve">249243_s_at</t>
  </si>
  <si>
    <t xml:space="preserve">glycosyl hydrolase family 1 protein; similar to glycosyl hydrolase family 1 protein [Arabidopsis thaliana] (TAIR:AT5G44640.1); similar to glycosyl hydrolase family 1 protein [Arabidopsis thaliana] (TAIR:AT2G44450.1); similar to glycosyl hydrolase family 1 protein [Arabidopsis thaliana] (TAIR:AT2G25630.1); similar to Glycoside hydrolase, family 1 [Medicago truncatula] (GB:ABE83886.1); contains InterPro domain Glycoside hydrolase, family 1; (InterPro:IPR001360), glycosyl hydrolase family 1 protein; similar to glycosyl hydrolase family 1 protein [Arabidopsis thaliana] (TAIR:AT5G42260.1); similar to glycosyl hydrolase family 1 protein [Arabidopsis thaliana] (TAIR:AT2G44450.1); similar to glycosyl hydrolase family 1 protein [Arabidopsis thaliana] (TAIR:AT2G25630.1); similar to Glycoside hydrolase, family 1 [Medicago truncatula] (GB:ABE83886.1); contains InterPro domain Glycoside hydrolase, family 1; (InterPro:IPR001360)</t>
  </si>
  <si>
    <t xml:space="preserve">257528_at</t>
  </si>
  <si>
    <t xml:space="preserve">similar to unknown protein [Arabidopsis thaliana] (TAIR:AT5G15560.1); similar to cell wall-anchored protein [Staphylococcus saprophyticus subsp. saprophyticus ATCC 15305] (GB:YP_300225.1)</t>
  </si>
  <si>
    <t xml:space="preserve">AT3G02125</t>
  </si>
  <si>
    <t xml:space="preserve">262911_s_at</t>
  </si>
  <si>
    <t xml:space="preserve">17.8 kDa class I heat shock protein (HSP17.8-CI); similar to 17.6 kDa class I heat shock protein (HSP17.6A-CI) [Arabidopsis thaliana] (TAIR:AT1G59860.1); similar to 17.5 kDa class I heat shock protein [Carica papaya] (GB:AAR25848.1); contains InterPro domain HSP20-like chaperone; (InterPro:IPR008978); contains InterPro domain Heat shock protein Hsp20; (InterPro:IPR002068), 17.6 kDa class I heat shock protein (HSP17.6A-CI); similar to 17.8 kDa class I heat shock protein (HSP17.8-CI) [Arabidopsis thaliana] (TAIR:AT1G07400.1); similar to 17.5 kDa class I heat shock protein [Carica papaya] (GB:AAR25848.1); contains InterPro domain HSP20-like chaperone; (InterPro:IPR008978); contains InterPro domain Heat shock protein Hsp20; (InterPro:IPR002068)</t>
  </si>
  <si>
    <t xml:space="preserve">252387_at</t>
  </si>
  <si>
    <t xml:space="preserve">aldose 1-epimerase family protein; similar to aldose 1-epimerase family protein [Arabidopsis thaliana] (TAIR:AT5G15140.1); similar to Galactose mutarotase-like [Medicago truncatula] (GB:ABE81353.1); contains InterPro domain Galactose mutarotase-like; (InterPro:IPR011013); contains InterPro domain Aldose 1-epimerase; (InterPro:IPR008183)</t>
  </si>
  <si>
    <t xml:space="preserve">AT3G47800</t>
  </si>
  <si>
    <t xml:space="preserve">263935_at</t>
  </si>
  <si>
    <t xml:space="preserve">U-box domain-containing protein; similar to U-box domain-containing protein [Arabidopsis thaliana] (TAIR:AT3G52450.1); similar to U-box protein [Capsicum annuum] (GB:ABA59556.1); contains InterPro domain Armadillo-like helical; (InterPro:IPR011989); contains InterPro domain U box; (InterPro:IPR003613)</t>
  </si>
  <si>
    <t xml:space="preserve">AT2G35930</t>
  </si>
  <si>
    <t xml:space="preserve">248914_at</t>
  </si>
  <si>
    <t xml:space="preserve">AT5G45750.1</t>
  </si>
  <si>
    <t xml:space="preserve">AtRABA1c (Arabidopsis Rab GTPase homolog A1c); GTP binding; similar to AtRABA1d/AtRab11B/AthSGBP (Arabidopsis Rab GTPase homolog A1d), GTP binding [Arabidopsis thaliana] (TAIR:AT4G18800.1); similar to putative GTP-binding protein [Gossypium hirsutum] (GB:AAT64010.1); contains InterPro domain Small GTP-binding protein domain; (InterPro:IPR005225); contains InterPro domain Ras small GTPase, Rab type; (InterPro:IPR003579); contains InterPro domain Sigma-54 factor, interaction region; (InterPro:IPR002078); contains InterPro domain Ras GTPase; (InterPro:IPR001806); contains InterPro domain Ras; (InterPro:IPR013753)</t>
  </si>
  <si>
    <t xml:space="preserve">AT5G45750</t>
  </si>
  <si>
    <t xml:space="preserve">263757_at</t>
  </si>
  <si>
    <t xml:space="preserve">cysteine proteinase A494, putative / thiol protease, putative; Identical to Probable cysteine proteinase A494 precursor (EC 3.4.22.-) [Arabidopsis Thaliana] (GB:P43295;GB:Q9SJT5); similar to RD19 (RESPONSIVE TO DEHYDRATION 19), cysteine-type peptidase [Arabidopsis thaliana] (TAIR:AT4G39090.1); similar to senescence-associated cysteine protease [Brassica oleracea] (GB:AAL60581.1); contains InterPro domain Peptidase, cysteine peptidase active site; (InterPro:IPR000169); contains InterPro domain Peptidase C1A, papain; (InterPro:IPR013128); contains InterPro domain Proteinase inhibitor I29, cathepsin propeptide; (InterPro:IPR013201); contains InterPro domain Peptidase C1A, papain C-terminal; (InterPro:IPR000668)</t>
  </si>
  <si>
    <t xml:space="preserve">AT2G21430</t>
  </si>
  <si>
    <t xml:space="preserve">261749_at</t>
  </si>
  <si>
    <t xml:space="preserve">ERD14</t>
  </si>
  <si>
    <t xml:space="preserve">Encodes a dehydrin protein whose expression is induced early on in response to dehydration stress. This gene's expression to cold occurs in two waves, with early induction occurring within 1 h and secondary induction occurring 5 h after the beginning of cold stress.  Expression is also induced in response to ABA but not in response to 2,4-D, BA, and GA3.  ERD14 protein is capable of binding Ca2+, especially when the protein is phosphorylated.</t>
  </si>
  <si>
    <t xml:space="preserve">AT1G76180</t>
  </si>
  <si>
    <t xml:space="preserve">254104_at</t>
  </si>
  <si>
    <t xml:space="preserve">integral membrane family protein; similar to integral membrane family protein [Arabidopsis thaliana] (TAIR:AT4G03540.1); similar to Os05g0245300 [Oryza sativa (japonica cultivar-group)] (GB:NP_001055014.1); similar to integral membrane family protein-like [Oryza sativa (japonica cultivar-group)] (GB:BAD37279.1); similar to hypothetical protein [Oryza sativa (japonica cultivar-group)] (GB:BAD03557.1); contains InterPro domain Protein of unknown function DUF588; (InterPro:IPR006702); contains InterPro domain Conserved hypothetical protein CHP1569, integral membrane plant; (InterPro:IPR006459)</t>
  </si>
  <si>
    <t xml:space="preserve">AT4G25040</t>
  </si>
  <si>
    <t xml:space="preserve">261838_at</t>
  </si>
  <si>
    <t xml:space="preserve">AT1G16030.1</t>
  </si>
  <si>
    <t xml:space="preserve">HSP70B (heat shock protein 70B); ATP binding; similar to HSP70 (heat shock protein 70), ATP binding [Arabidopsis thaliana] (TAIR:AT3G12580.1); similar to heat shock cognate 70 kDa protein 3 (HSC70-3) (HSP70-3) [Arabidopsis thaliana] (TAIR:AT3G09440.1); similar to HSC70-1 (heat shock cognate 70 kDa protein 1), ATP binding [Arabidopsis thaliana] (TAIR:AT5G02500.1); similar to Heat shock 70 kDa protein (GB:P26413); similar to Heat shock protein Hsp70 [Medicago truncatula] (GB:ABE78812.1); similar to PsHSP71.2 (GB:AAA82975.1); contains InterPro domain Heat shock protein Hsp70; (InterPro:IPR001023); contains InterPro domain Heat shock protein 70; (InterPro:IPR013126)</t>
  </si>
  <si>
    <t xml:space="preserve">AT1G16030</t>
  </si>
  <si>
    <t xml:space="preserve">258266_at</t>
  </si>
  <si>
    <t xml:space="preserve">similar to unknown protein [Arabidopsis thaliana] (TAIR:AT5G26090.1)</t>
  </si>
  <si>
    <t xml:space="preserve">AT3G15860</t>
  </si>
  <si>
    <t xml:space="preserve">267293_at</t>
  </si>
  <si>
    <t xml:space="preserve">AT2G23810.1</t>
  </si>
  <si>
    <t xml:space="preserve">Member of TETRASPANIN family</t>
  </si>
  <si>
    <t xml:space="preserve">AT2G23810</t>
  </si>
  <si>
    <t xml:space="preserve">265848_at</t>
  </si>
  <si>
    <t xml:space="preserve">AT2G35740.1</t>
  </si>
  <si>
    <t xml:space="preserve">Potential natural antisense gene, locus overlaps with AT2G35740, ATINT3 (INOSITOL TRANSPORTER 3); carbohydrate transporter/ sugar porter; Identical to Probable inositol transporter 3 (INT3) [Arabidopsis Thaliana] (GB:Q9ZQP6); similar to ATINT2 (INOSITOL TRANSPORTER 2), carbohydrate transporter/ sugar porter [Arabidopsis thaliana] (TAIR:AT1G30220.1); similar to ATINT4 (INOSITOL TRANSPORTER 4), carbohydrate transporter/ myo-inositol:hydrogen symporter/ sugar porter [Arabidopsis thaliana] (TAIR:AT4G16480.1); similar to putative Na+/myo-inositol symporter [Mesembryanthemum crystallinum] (GB:AAF91432.1); similar to Sugar transporter [Medicago truncatula] (GB:ABE88239.1); similar to putative Na+/myo-inositol symporter [Mesembryanthemum crystallinum] (GB:AAF91431.1); contains InterPro domain Sugar transporter; (InterPro:IPR003663); contains InterPro domain Sugar transporter superfamily; (InterPro:IPR005829); contains InterPro domain Major facilitator superfamily; (InterPro:IPR007114); contains InterPro domain Thioredoxin-related; (InterPro:IPR006662); contains InterPro domain General substrate transporter; (InterPro:IPR005828)</t>
  </si>
  <si>
    <t xml:space="preserve">249584_s_at</t>
  </si>
  <si>
    <t xml:space="preserve">AT5G37810.1, AT5G37820.1</t>
  </si>
  <si>
    <t xml:space="preserve">NIP4;1/NLM4 (NOD26-LIKE INTRINSIC PROTEIN 4;1); water channel; Identical to Putative aquaporin NIP4.1 (NOD26-like intrinsic protein 4.1) (NIP4.1) [Arabidopsis Thaliana] (GB:Q9FIZ9); similar to NIP4,2/NLM5 (NOD26-LIKE INTRINSIC PROTEIN 4,2), water channel [Arabidopsis thaliana] (TAIR:AT5G37820.1); similar to Probable aquaporin NIP-type (Pollen-specific membrane integral protein) (GB:P49173); contains InterPro domain Aquaporin; (InterPro:IPR012269); contains InterPro domain Major intrinsic protein; (InterPro:IPR000425), NIP4;2/NLM5 (NOD26-LIKE INTRINSIC PROTEIN 4;2); water channel; Identical to Probable aquaporin NIP4.2 (NOD26-like intrinsic protein 4.2) (Nodulin- 26-like major intrinsic protein 5) (AtNLM5) (Protein NLM5) (NodLikeMip5) (NIP4.2) [Arabidopsis Thaliana] (GB:Q8W036;GB:Q9FIZ8); similar to NIP4,1/NLM4 (NOD26-LIKE INTRINSIC PROTEIN 4,1), water channel [Arabidopsis thaliana] (TAIR:AT5G37810.1); similar to Probable aquaporin NIP-type (Pollen-specific membrane integral protein) (GB:P49173); contains InterPro domain Aquaporin; (InterPro:IPR012269); contains InterPro domain Major intrinsic protein; (InterPro:IPR000425)</t>
  </si>
  <si>
    <t xml:space="preserve">261714_at</t>
  </si>
  <si>
    <t xml:space="preserve">AT1G18510.1</t>
  </si>
  <si>
    <t xml:space="preserve">AT1G18510</t>
  </si>
  <si>
    <t xml:space="preserve">248332_at</t>
  </si>
  <si>
    <t xml:space="preserve">AT5G52640.1, HSP81-1, AT5G52640.1, HSP81-1</t>
  </si>
  <si>
    <t xml:space="preserve">Encodes a cytosolic heat shock protein AtHSP90.1.  AtHSP90.1 interacts with disease resistance signaling components SGT1b and RAR1 and is required for RPS2-mediated resistance., Encodes a cytosolic heat shock protein AtHSP90.1.  AtHSP90.1 interacts with disease resistance signaling components SGT1b and RAR1 and is required for RPS2-mediated resistance., Arabidopsis thaliana 81 kDA heat shock protein. Sequence analysis revealed that the exons are interrupted by the presence of three introns of 315, 83, and 88 base pairs. 88% similar to HSP81-2 at amino acid level., Arabidopsis thaliana 81 kDA heat shock protein. Sequence analysis revealed that the exons are interrupted by the presence of three introns of 315, 83, and 88 base pairs. 88% similar to HSP81-2 at amino acid level.</t>
  </si>
  <si>
    <t xml:space="preserve">AT5G52640</t>
  </si>
  <si>
    <t xml:space="preserve">248045_at</t>
  </si>
  <si>
    <t xml:space="preserve">HSP81-2</t>
  </si>
  <si>
    <t xml:space="preserve">a member of heat shock protein 90 (HSP90) gene family. Expressed in all tissues and abundant in root apical meristem, pollen and tapetum. Expression is NOT heat-induced but induced by IAA and NaCl.</t>
  </si>
  <si>
    <t xml:space="preserve">AT5G56030</t>
  </si>
  <si>
    <t xml:space="preserve">250358_at</t>
  </si>
  <si>
    <t xml:space="preserve">AGP15</t>
  </si>
  <si>
    <t xml:space="preserve">Encodes arabinogalactan protein (AGP15).</t>
  </si>
  <si>
    <t xml:space="preserve">AT5G11740</t>
  </si>
  <si>
    <t xml:space="preserve">260978_at</t>
  </si>
  <si>
    <t xml:space="preserve">17.6 kDa class I small heat shock protein (HSP17.6C-CI) (AA 1-156); Identical to 17.6 kDa class I heat shock protein (HSP 17.6) (HSP17.6) [Arabidopsis Thaliana] (GB:P13853;GB:Q9C8L3); similar to ATHSP17.4 (Arabidopsis thaliana heat shock protein 17.4) [Arabidopsis thaliana] (TAIR:AT3G46230.1); similar to low molecular weight heat-shock protein [Brassica rapa] (GB:AAB72109.1); contains InterPro domain HSP20-like chaperone; (InterPro:IPR008978); contains InterPro domain Heat shock protein Hsp20; (InterPro:IPR002068)</t>
  </si>
  <si>
    <t xml:space="preserve">AT1G53540</t>
  </si>
  <si>
    <t xml:space="preserve">260885_at</t>
  </si>
  <si>
    <t xml:space="preserve">AT1G29230.1, CIPK18</t>
  </si>
  <si>
    <t xml:space="preserve">Encodes a member of the SNF1-related kinase (SnRK) gene family (SnRK3.20), which has also been reported as a member of the CBL-interacting protein kinases (CIPK18)., Encodes a member of the SNF1-related kinase (SnRK) gene family (SnRK3.20), which has also been reported as a member of the CBL-interacting protein kinases (CIPK18).</t>
  </si>
  <si>
    <t xml:space="preserve">AT1G29230</t>
  </si>
  <si>
    <t xml:space="preserve">257349_at</t>
  </si>
  <si>
    <t xml:space="preserve">similar to unknown protein [Arabidopsis thaliana] (TAIR:AT1G06750.1); similar to conserved hypothetical protein [Medicago truncatula] (GB:ABE83048.1); contains domain no description (G3D.3.40.50.300); contains domain P-loop containing nucleoside triphosphate hydrolases (SSF52540)</t>
  </si>
  <si>
    <t xml:space="preserve">AT2G30630</t>
  </si>
  <si>
    <t xml:space="preserve">248868_at</t>
  </si>
  <si>
    <t xml:space="preserve">VQ motif-containing protein; similar to VQ motif-containing protein [Arabidopsis thaliana] (TAIR:AT2G35230.1); similar to putative hydroxyproline-rich glycoprotein [Oryza sativa] (GB:AAL67588.1); similar to Os10g0577200 [Oryza sativa (japonica cultivar-group)] (GB:NP_001065489.1); contains InterPro domain VQ; (InterPro:IPR008889)</t>
  </si>
  <si>
    <t xml:space="preserve">AT5G46780</t>
  </si>
  <si>
    <t xml:space="preserve">263150_at</t>
  </si>
  <si>
    <t xml:space="preserve">17.4 kDa class III heat shock protein (HSP17.4-CIII); similar to AT-HSP17.6A (Arabidopsis thaliana heat shock protein 17.6A) [Arabidopsis thaliana] (TAIR:AT5G12030.1); similar to small heat stress protein class CIII [Lycopersicon peruvianum] (GB:AAK84869.1); contains InterPro domain HSP20-like chaperone; (InterPro:IPR008978); contains InterPro domain Heat shock protein Hsp20; (InterPro:IPR002068)</t>
  </si>
  <si>
    <t xml:space="preserve">AT1G54050</t>
  </si>
  <si>
    <t xml:space="preserve">246873_at</t>
  </si>
  <si>
    <t xml:space="preserve">similar to unknown protein [Arabidopsis thaliana] (TAIR:AT3G44170.1)</t>
  </si>
  <si>
    <t xml:space="preserve">AT5G26100</t>
  </si>
  <si>
    <t xml:space="preserve">246116_at</t>
  </si>
  <si>
    <t xml:space="preserve">similar to kinase [Arabidopsis thaliana] (TAIR:AT2G24370.1); similar to Protein kinase; UspA [Medicago truncatula] (GB:ABE79207.1); contains domain no description (G3D.3.40.50.1420); contains domain Adenine nucleotide alpha hydrolases-like (SSF52402)</t>
  </si>
  <si>
    <t xml:space="preserve">AT5G20310</t>
  </si>
  <si>
    <t xml:space="preserve">258330_at</t>
  </si>
  <si>
    <t xml:space="preserve">AT3G16130.1</t>
  </si>
  <si>
    <t xml:space="preserve">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t>
  </si>
  <si>
    <t xml:space="preserve">AT3G16130</t>
  </si>
  <si>
    <t xml:space="preserve">247279_at</t>
  </si>
  <si>
    <t xml:space="preserve">AGP1</t>
  </si>
  <si>
    <t xml:space="preserve">Encodes arabinogalactan-protein (AGP1).</t>
  </si>
  <si>
    <t xml:space="preserve">AT5G64310</t>
  </si>
  <si>
    <t xml:space="preserve">255993_at</t>
  </si>
  <si>
    <t xml:space="preserve">NLI interacting factor (NIF) family protein; similar to NLI interacting factor (NIF) family protein [Arabidopsis thaliana] (TAIR:AT1G29780.1); similar to carboxy-terminal domain phosphatase [Dictyostelium discoideum] (GB:XP_628708.1); similar to Os05g0205100 [Oryza sativa (japonica cultivar-group)] (GB:NP_001054894.1); contains InterPro domain Dullard-like phosphatase domain; (InterPro:IPR011948); contains InterPro domain NLI interacting factor; (InterPro:IPR004274)</t>
  </si>
  <si>
    <t xml:space="preserve">AT1G29770</t>
  </si>
  <si>
    <t xml:space="preserve">261673_at</t>
  </si>
  <si>
    <t xml:space="preserve">protease inhibitor/seed storage/lipid transfer protein (LTP) family protein; similar to protease inhibitor/seed storage/lipid transfer protein (LTP) family protein [Arabidopsis thaliana] (TAIR:AT1G73560.1); similar to Os06g0711900 [Oryza sativa (japonica cultivar-group)] (GB:NP_001058554.1); similar to lipid transfer protein [Picea abies] (GB:BAA23548.1); contains InterPro domain Plant lipid transfer/seed storage/trypsin-alpha amylase inhibitor; (InterPro:IPR003612)</t>
  </si>
  <si>
    <t xml:space="preserve">AT1G18280</t>
  </si>
  <si>
    <t xml:space="preserve">250443_at</t>
  </si>
  <si>
    <t xml:space="preserve">protein kinase family protein; similar to protein kinase, putative [Arabidopsis thaliana] (TAIR:AT5G65530.1); similar to putative receptor protein kinase PERK1 [Oryza sativa (japonica cultivar-group)] (GB:BAD45880.1); similar to Os06g0663900 [Oryza sativa (japonica cultivar-group)] (GB:NP_001058295.1); contains InterPro domain Protein kinase-like; (InterPro:IPR011009); contains InterPro domain Protein kinase; (InterPro:IPR000719); contains InterPro domain Serine/threonine protein kinase, active site; (InterPro:IPR008271)</t>
  </si>
  <si>
    <t xml:space="preserve">AT5G10520</t>
  </si>
  <si>
    <t xml:space="preserve">267335_s_at</t>
  </si>
  <si>
    <t xml:space="preserve">glycosyl hydrolase family 17 protein; Identical to Putative glucan endo-1,3-beta-glucosidase 8 precursor (EC 3.2.1.39) ((1-&gt;3)-beta-glucan endohydrolase 8) ((1-&gt;3)-beta-glucanase 8) (Beta- 1,3-endoglucanase 8) (Beta-1,3-glucanase 8) [Arabidopsis Thaliana] (GB:Q6NKW9;GB:Q67XG3;GB:Q9XIR7); similar to glycosyl hydrolase family 17 protein [Arabidopsis thaliana] (TAIR:AT5G18220.1); similar to glycosyl hydrolase family 17 protein [Arabidopsis thaliana] (TAIR:AT3G04010.1); similar to glycosyl hydrolase family 17 protein [Arabidopsis thaliana] (TAIR:AT2G19440.1); similar to beta-1,3-glucanase, acidic [Coffea arabica] (GB:AAQ90287.1); similar to Os03g0792800 [Oryza sativa (japonica cultivar-group)] (GB:NP_001051526.1); contains InterPro domain X8; (InterPro:IPR012946); contains InterPro domain Glycoside hydrolase, family 17; (InterPro:IPR000490), hydrolase, hydrolyzing O-glycosyl compounds; Identical to Putative glucan endo-1,3-beta-glucosidase 8 precursor (EC 3.2.1.39) ((1-&gt;3)-beta-glucan endohydrolase 8) ((1-&gt;3)-beta-glucanase 8) (Beta- 1,3-endoglucanase 8) (Beta-1,3-glucanase 8) [Arabidopsis Thaliana] (GB:Q6NKW9;GB:Q67XG3;GB:Q9XIR7); similar to glycosyl hydrolase family 17 protein [Arabidopsis thaliana] (TAIR:AT5G18220.1); similar to glycosyl hydrolase family 17 protein [Arabidopsis thaliana] (TAIR:AT3G04010.1); similar to glycosyl hydrolase family 17 protein [Arabidopsis thaliana] (TAIR:AT2G19440.1); similar to beta-1,3-glucanase, acidic [Coffea arabica] (GB:AAQ90287.1); similar to Os03g0792800 [Oryza sativa (japonica cultivar-group)] (GB:NP_001051526.1); contains InterPro domain X8; (InterPro:IPR012946); contains InterPro domain Glycoside hydrolase, family 17; (InterPro:IPR000490), glycosyl hydrolase family 17 protein; similar to glycosyl hydrolase family 17 protein [Arabidopsis thaliana] (TAIR:AT5G18220.1); similar to hydrolase, hydrolyzing O-glycosyl compounds [Arabidopsis thaliana] (TAIR:AT1G64760.2); similar to glycosyl hydrolase family 17 protein [Arabidopsis thaliana] (TAIR:AT3G04010.1); similar to beta-1,3-glucanase, acidic [Coffea arabica] (GB:AAQ90287.1); similar to Os03g0792800 [Oryza sativa (japonica cultivar-group)] (GB:NP_001051526.1); contains InterPro domain X8; (InterPro:IPR012946); contains InterPro domain Glycoside hydrolase, family 17; (InterPro:IPR000490)</t>
  </si>
  <si>
    <t xml:space="preserve">259803_at</t>
  </si>
  <si>
    <t xml:space="preserve">PATL1</t>
  </si>
  <si>
    <t xml:space="preserve">novel cell-plate-associated protein that is related in sequence to proteins involved in membrane trafficking in other eukaryotes</t>
  </si>
  <si>
    <t xml:space="preserve">AT1G72150</t>
  </si>
  <si>
    <t xml:space="preserve">265904_at</t>
  </si>
  <si>
    <t xml:space="preserve">glycosyl hydrolase family 1 protein; similar to glycosyl hydrolase family 1 protein [Arabidopsis thaliana] (TAIR:AT5G44640.1); similar to glycosyl hydrolase family 1 protein [Arabidopsis thaliana] (TAIR:AT5G42260.1); similar to glycosyl hydrolase family 1 protein [Arabidopsis thaliana] (TAIR:AT2G44450.1); similar to Glycoside hydrolase, family 1 [Medicago truncatula] (GB:ABE83886.1); contains InterPro domain Glycoside hydrolase, family 1; (InterPro:IPR001360)</t>
  </si>
  <si>
    <t xml:space="preserve">AT2G25630</t>
  </si>
  <si>
    <t xml:space="preserve">259520_at</t>
  </si>
  <si>
    <t xml:space="preserve">similar to unknown protein [Arabidopsis thaliana] (TAIR:AT1G62840.1); similar to Os02g0455400 [Oryza sativa (japonica cultivar-group)] (GB:NP_001046773.1); similar to unknown protein [Oryza sativa (japonica cultivar-group)] (GB:BAD19988.1); contains InterPro domain Protein of unknown function DUF1442; (InterPro:IPR009902)</t>
  </si>
  <si>
    <t xml:space="preserve">AT1G12320</t>
  </si>
  <si>
    <t xml:space="preserve">267169_at</t>
  </si>
  <si>
    <t xml:space="preserve">short-chain dehydrogenase/reductase (SDR) family protein; similar to short-chain dehydrogenase/reductase (SDR) family protein [Arabidopsis thaliana] (TAIR:AT5G02540.1); similar to putative pod-specific dehydrogenase SAC25 [Brassica napus] (GB:CAB58175.1); contains InterPro domain Short-chain dehydrogenase/reductase SDR; (InterPro:IPR002198); contains InterPro domain Glucose/ribitol dehydrogenase; (InterPro:IPR002347)</t>
  </si>
  <si>
    <t xml:space="preserve">AT2G37540</t>
  </si>
  <si>
    <t xml:space="preserve">254294_at</t>
  </si>
  <si>
    <t xml:space="preserve">rhomboid family protein; similar to ATRBL2 (ARABIDOPSIS THALIANA RHOMBOID-LIKE 2), serine-type endopeptidase [Arabidopsis thaliana] (TAIR:AT1G63120.1); similar to membrane protein [Saccharum hybrid cultivar H65-7052] (GB:AAA02747.1); contains InterPro domain Prismane-like; (InterPro:IPR011254); contains InterPro domain Rhomboid-like protein; (InterPro:IPR002610)</t>
  </si>
  <si>
    <t xml:space="preserve">AT4G23070</t>
  </si>
  <si>
    <t xml:space="preserve">262113_at</t>
  </si>
  <si>
    <t xml:space="preserve">late embryogenesis abundant 3 family protein / LEA3 family protein; similar to SAG21 (SENESCENCE-ASSOCIATED GENE 21) [Arabidopsis thaliana] (TAIR:AT4G02380.1); similar to late embryogenis abundant protein 5 [Nicotiana tabacum] (GB:AAC06242.1); contains InterPro domain Late embryogenesis abundant protein 3; (InterPro:IPR004926)</t>
  </si>
  <si>
    <t xml:space="preserve">AT1G02820</t>
  </si>
  <si>
    <t xml:space="preserve">249752_at</t>
  </si>
  <si>
    <t xml:space="preserve">similar to unknown protein [Arabidopsis thaliana] (TAIR:AT5G24655.1); similar to unknown protein [Brassica rapa subsp. pekinensis] (GB:AAQ92331.1)</t>
  </si>
  <si>
    <t xml:space="preserve">AT5G24660</t>
  </si>
  <si>
    <t xml:space="preserve">255531_at</t>
  </si>
  <si>
    <t xml:space="preserve">similar to unknown protein [Arabidopsis thaliana] (TAIR:AT5G61710.1); similar to Os01g0930500 [Oryza sativa (japonica cultivar-group)] (GB:NP_001045290.1)</t>
  </si>
  <si>
    <t xml:space="preserve">AT4G02160</t>
  </si>
  <si>
    <t xml:space="preserve">252315_at</t>
  </si>
  <si>
    <t xml:space="preserve">AT3G48690.1</t>
  </si>
  <si>
    <t xml:space="preserve">Encodes a protein with carboxylesterase whose activity was tested using both pNA and 2,4-D-methyl.</t>
  </si>
  <si>
    <t xml:space="preserve">AT3G48690</t>
  </si>
  <si>
    <t xml:space="preserve">258570_at</t>
  </si>
  <si>
    <t xml:space="preserve">PPCK2</t>
  </si>
  <si>
    <t xml:space="preserve">Encodes a second Arabidopsis phosphoenolpyruvate carboxylase kinase gene product with a different expression pattern from PPCK1. Expression of the gene is upregulated by exposure of the plant to light.</t>
  </si>
  <si>
    <t xml:space="preserve">AT3G04530</t>
  </si>
  <si>
    <t xml:space="preserve">257504_at</t>
  </si>
  <si>
    <t xml:space="preserve">dynein light chain type 1 family protein; similar to dynein light chain, putative [Arabidopsis thaliana] (TAIR:AT3G16120.1); similar to Dynein light chain, type 1 [Medicago truncatula] (GB:ABE93207.1); contains InterPro domain Dynein light chain, type 1; (InterPro:IPR001372)</t>
  </si>
  <si>
    <t xml:space="preserve">AT1G52250</t>
  </si>
  <si>
    <t xml:space="preserve">259897_at</t>
  </si>
  <si>
    <t xml:space="preserve">glycosyl hydrolase family 9 protein; Identical to Endoglucanase 9 precursor (EC 3.2.1.4) (Endo-1,4-beta glucanase 9) (Cellulase 3) (AtCEL3) (CEL3) [Arabidopsis Thaliana] (GB:Q9C9H5;GB:P80855;GB:Q38817;GB:Q8LDE8); similar to glycosyl hydrolase family 9 protein [Arabidopsis thaliana] (TAIR:AT1G22880.1); similar to endo-1,4-beta-glucanase [Malus x domestica] (GB:AAQ55294.1); similar to Cel9B [Populus tremula x Populus tremuloides] (GB:AAT75042.1); similar to basic cellulase [Citrus sinensis] (GB:AAB65156.1); contains InterPro domain Six-hairpin glycosidase; (InterPro:IPR008928); contains InterPro domain Glycoside transferase, six-hairpin, subgroup; (InterPro:IPR012343); contains InterPro domain Glycoside hydrolase, family 9; (InterPro:IPR001701)</t>
  </si>
  <si>
    <t xml:space="preserve">AT1G71380</t>
  </si>
  <si>
    <t xml:space="preserve">254710_at</t>
  </si>
  <si>
    <t xml:space="preserve">AT4G18050.1</t>
  </si>
  <si>
    <t xml:space="preserve">PGP9 (P-GLYCOPROTEIN 9); ATPase, coupled to transmembrane movement of substances; Identical to Multidrug resistance protein 9 (P-glycoprotein 9) (MDR9) [Arabidopsis Thaliana] (GB:Q9M0M2;GB:Q9SVW6); similar to PGP11 (P-GLYCOPROTEIN 11), ATPase, coupled to transmembrane movement of substances [Arabidopsis thaliana] (TAIR:AT1G02520.1); similar to (P-GLYCOPROTEIN 7, PGP7), ATPase, coupled to transmembrane movement of substances [Arabidopsis thaliana] (TAIR:AT5G46540.1); similar to PGP4 (P-GLYCOPROTEIN 4, P-GLYCOPROTEIN4), ATPase, coupled to transmembrane movement of substances / xenobiotic-transporting ATPase [Arabidopsis thaliana] (TAIR:AT2G47000.1); similar to Cyclic peptide transporter [Medicago truncatula] (GB:ABE92210.1); similar to Cyclic peptide transporter [Medicago truncatula] (GB:ABE80334.1); similar to Cyclic peptide transporter [Medicago truncatula] (GB:ABE93334.1); contains InterPro domain ABC transporter, transmembrane region, type 1; (InterPro:IPR011527); contains InterPro domain ABC transporter, transmembrane region; (InterPro:IPR001140); contains InterPro domain AAA ATPase; (InterPro:IPR003593); contains InterPro domain ABC transporter related; (InterPro:IPR003439)</t>
  </si>
  <si>
    <t xml:space="preserve">AT4G18050</t>
  </si>
  <si>
    <t xml:space="preserve">246337_at</t>
  </si>
  <si>
    <t xml:space="preserve">AT3G44910.1, ATCHX12</t>
  </si>
  <si>
    <t xml:space="preserve">AT3G44910</t>
  </si>
  <si>
    <t xml:space="preserve">251016_at</t>
  </si>
  <si>
    <t xml:space="preserve">allergen V5/Tpx-1-related family protein; similar to pathogenesis-related protein, putative [Arabidopsis thaliana] (TAIR:AT3G09590.1); similar to pathogenisis-related protein 1.1 [Triticum aestivum] (GB:CAA07473.1); contains InterPro domain Allergen V5/Tpx-1 related; (InterPro:IPR001283)</t>
  </si>
  <si>
    <t xml:space="preserve">AT5G02730</t>
  </si>
  <si>
    <t xml:space="preserve">260401_at</t>
  </si>
  <si>
    <t xml:space="preserve">band 7 family protein; similar to band 7 family protein [Arabidopsis thaliana] (TAIR:AT5G62740.1); similar to hypersensitive-induced response protein [Cucumis sativus] (GB:AAQ72788.1); contains InterPro domain Band 7 protein; (InterPro:IPR001107)</t>
  </si>
  <si>
    <t xml:space="preserve">AT1G69840</t>
  </si>
  <si>
    <t xml:space="preserve">266097_at</t>
  </si>
  <si>
    <t xml:space="preserve">AT2G37970.1</t>
  </si>
  <si>
    <t xml:space="preserve">SOUL heme-binding family protein; similar to SOUL heme-binding family protein [Arabidopsis thaliana] (TAIR:AT3G10130.1); similar to SOUL heme-binding protein; Bacterial regulatory factor, effector [Medicago truncatula] (GB:ABE83861.1)</t>
  </si>
  <si>
    <t xml:space="preserve">AT2G37970</t>
  </si>
  <si>
    <t xml:space="preserve">249883_at</t>
  </si>
  <si>
    <t xml:space="preserve">AT5G22900.1, ATCHX3</t>
  </si>
  <si>
    <t xml:space="preserve">AT5G22900</t>
  </si>
  <si>
    <t xml:space="preserve">259694_at</t>
  </si>
  <si>
    <t xml:space="preserve">AT1G63180.1</t>
  </si>
  <si>
    <t xml:space="preserve">Encodes a protein with UDP-D-glucose 4-epimerase activity. Involved in pollen development.</t>
  </si>
  <si>
    <t xml:space="preserve">AT1G63180</t>
  </si>
  <si>
    <t xml:space="preserve">258719_at</t>
  </si>
  <si>
    <t xml:space="preserve">pectate lyase family protein; similar to pectate lyase family protein [Arabidopsis thaliana] (TAIR:AT3G55140.1); similar to Os01g0546800 [Oryza sativa (japonica cultivar-group)] (GB:NP_001043284.1); similar to putative pectate lyase [Oryza sativa (japonica cultivar-group)] (GB:BAD73403.1); contains InterPro domain Virulence factor, pectin lyase fold; (InterPro:IPR011050); contains InterPro domain Pectate lyase/Amb allergen; (InterPro:IPR002022); contains InterPro domain Pectolytic enzyme, Pectin lyase fold; (InterPro:IPR012334)</t>
  </si>
  <si>
    <t xml:space="preserve">AT3G09540</t>
  </si>
  <si>
    <t xml:space="preserve">254839_at</t>
  </si>
  <si>
    <t xml:space="preserve">stress-inducible protein, putative; similar to stress-inducible protein, putative [Arabidopsis thaliana] (TAIR:AT1G12270.1); similar to stress-inducible protein, putative [Arabidopsis thaliana] (TAIR:AT1G62740.1); similar to Os02g0644100 [Oryza sativa (japonica cultivar-group)] (GB:NP_001047563.1); similar to Os04g0538000 [Oryza sativa (japonica cultivar-group)] (GB:NP_001053429.1); similar to Heat shock protein STI (Stress-inducible protein) (GmSTI) (GB:Q43468); contains InterPro domain Tetratricopeptide region; (InterPro:IPR013026); contains InterPro domain Tetratricopeptide TPR_1; (InterPro:IPR001440); contains InterPro domain Protein prenyltransferase; (InterPro:IPR008940); contains InterPro domain Tetratricopeptide TPR_2; (InterPro:IPR013105); contains InterPro domain Tetratricopeptide-like helical; (InterPro:IPR011990), binding; similar to stress-inducible protein, putative [Arabidopsis thaliana] (TAIR:AT1G12270.1); similar to stress-inducible protein, putative [Arabidopsis thaliana] (TAIR:AT1G62740.1); similar to Os02g0644100 [Oryza sativa (japonica cultivar-group)] (GB:NP_001047563.1); similar to Os04g0538000 [Oryza sativa (japonica cultivar-group)] (GB:NP_001053429.1); similar to Heat shock protein STI (Stress-inducible protein) (GmSTI) (GB:Q43468); contains InterPro domain Tetratricopeptide region; (InterPro:IPR013026); contains InterPro domain Tetratricopeptide TPR_1; (InterPro:IPR001440); contains InterPro domain Protein prenyltransferase; (InterPro:IPR008940); contains InterPro domain Tetratricopeptide TPR_2; (InterPro:IPR013105); contains InterPro domain Tetratricopeptide-like helical; (InterPro:IPR011990); contains InterPro domain Heat shock chaperonin-binding; (InterPro:IPR006636)</t>
  </si>
  <si>
    <t xml:space="preserve">AT4G12400</t>
  </si>
  <si>
    <t xml:space="preserve">246336_at</t>
  </si>
  <si>
    <t xml:space="preserve">ATCHX4</t>
  </si>
  <si>
    <t xml:space="preserve">member of Putative Na+/H+ antiporter family</t>
  </si>
  <si>
    <t xml:space="preserve">AT3G44900</t>
  </si>
  <si>
    <t xml:space="preserve">263469_at</t>
  </si>
  <si>
    <t xml:space="preserve">ATCHX21</t>
  </si>
  <si>
    <t xml:space="preserve">AT2G31910</t>
  </si>
  <si>
    <t xml:space="preserve">249794_at</t>
  </si>
  <si>
    <t xml:space="preserve">AT5G23530.1</t>
  </si>
  <si>
    <t xml:space="preserve">similar to ATGID1C/GID1C (GA INSENSITIVE DWARF1C) [Arabidopsis thaliana] (TAIR:AT5G27320.1); similar to Esterase/lipase/thioesterase [Medicago truncatula] (GB:ABE80317.1); contains InterPro domain Esterase/lipase/thioesterase; (InterPro:IPR000379); contains InterPro domain Alpha/beta hydrolase fold-3; (InterPro:IPR013094)</t>
  </si>
  <si>
    <t xml:space="preserve">AT5G23530</t>
  </si>
  <si>
    <t xml:space="preserve">261211_at</t>
  </si>
  <si>
    <t xml:space="preserve">AT1G12780.1</t>
  </si>
  <si>
    <t xml:space="preserve">Encodes a UDP-glucose epimerase that catalyzes the interconversion of the sugar nucleotides UDP-glucose UDP-galactose via a UDP-4-keto-hexose intermediate. Responsive to stress.</t>
  </si>
  <si>
    <t xml:space="preserve">AT1G12780</t>
  </si>
  <si>
    <t xml:space="preserve">254746_at</t>
  </si>
  <si>
    <t xml:space="preserve">auxin-responsive protein, putative; similar to auxin-responsive family protein [Arabidopsis thaliana] (TAIR:AT3G25290.2); similar to hypothetical protein 26.t00022 [Brassica oleracea] (GB:ABD65002.1); similar to Os03g0194900 [Oryza sativa (japonica cultivar-group)] (GB:NP_001049254.1); similar to Os08g0524200 [Oryza sativa (japonica cultivar-group)] (GB:NP_001062286.1); contains InterPro domain Protein of unknown function DUF568, DOMON-like; (InterPro:IPR007613); contains InterPro domain DOMON related; (InterPro:IPR005018); contains InterPro domain Cytochrome b561 / ferric reductase transmembrane; (InterPro:IPR006593)</t>
  </si>
  <si>
    <t xml:space="preserve">AT4G12980</t>
  </si>
  <si>
    <t xml:space="preserve">248434_at</t>
  </si>
  <si>
    <t xml:space="preserve">23.5 kDa mitochondrial small heat shock protein (HSP23.5-M); similar to ATHSP23.6-MITO (MITOCHONDRION-LOCALIZED SMALL HEAT SHOCK PROTEIN 23.6) [Arabidopsis thaliana] (TAIR:AT4G25200.1); similar to LMW heat shock protein [Euphorbia esula] (GB:AAF37726.1); contains InterPro domain Heat shock protein Hsp20; (InterPro:IPR002068)</t>
  </si>
  <si>
    <t xml:space="preserve">AT5G51440</t>
  </si>
  <si>
    <t xml:space="preserve">246631_at</t>
  </si>
  <si>
    <t xml:space="preserve">similar to unknown protein [Arabidopsis thaliana] (TAIR:AT3G20510.1); similar to hypothetical protein 11 [Plantago major] (GB:CAJ34819.1); similar to Os03g0584300 [Oryza sativa (japonica cultivar-group)] (GB:NP_001050565.1); similar to Os03g0568500 [Oryza sativa (japonica cultivar-group)] (GB:NP_001050510.1); contains InterPro domain Protein of unknown function UPF0136, Transmembrane; (InterPro:IPR005349)</t>
  </si>
  <si>
    <t xml:space="preserve">AT1G50740</t>
  </si>
  <si>
    <t xml:space="preserve">248880_at</t>
  </si>
  <si>
    <t xml:space="preserve">similar to unknown protein [Arabidopsis thaliana] (TAIR:AT4G17860.1); similar to Protein of unknown function DUF239, plant [Medicago truncatula] (GB:ABE93923.1); similar to Os07g0205500 [Oryza sativa (japonica cultivar-group)] (GB:NP_001059148.1); similar to Os07g0573400 [Oryza sativa (japonica cultivar-group)] (GB:NP_001060067.1); contains InterPro domain Protein of unknown function DUF239, plant; (InterPro:IPR004314)</t>
  </si>
  <si>
    <t xml:space="preserve">AT5G46200</t>
  </si>
  <si>
    <t xml:space="preserve">263106_at</t>
  </si>
  <si>
    <t xml:space="preserve">zinc finger (CCCH-type) family protein / RNA recognition motif (RRM)-containing protein; similar to RNA recognition motif (RRM)-containing protein [Arabidopsis thaliana] (TAIR:AT3G52980.1); similar to Os08g0126700 [Oryza sativa (japonica cultivar-group)] (GB:NP_001060899.1); similar to RRM-containing protein-like [Oryza sativa (japonica cultivar-group)] (GB:BAC55605.1); contains InterPro domain Nucleotide-binding, alpha-beta plait; (InterPro:IPR012677); contains InterPro domain Zinc finger, CCCH-type; (InterPro:IPR000571); contains InterPro domain RNA-binding region RNP-1 (RNA recognition motif); (InterPro:IPR000504)</t>
  </si>
  <si>
    <t xml:space="preserve">AT2G05160</t>
  </si>
  <si>
    <t xml:space="preserve">267388_at</t>
  </si>
  <si>
    <t xml:space="preserve">glycosyl hydrolase family 1 protein; similar to glycosyl hydrolase family 1 protein [Arabidopsis thaliana] (TAIR:AT5G44640.1); similar to glycosyl hydrolase family 1 protein [Arabidopsis thaliana] (TAIR:AT5G42260.1); similar to glycosyl hydrolase family 1 protein [Arabidopsis thaliana] (TAIR:AT2G25630.1); similar to Glycoside hydrolase, family 1 [Medicago truncatula] (GB:ABE83886.1); contains InterPro domain Glycoside hydrolase, family 1; (InterPro:IPR001360)</t>
  </si>
  <si>
    <t xml:space="preserve">AT2G44450</t>
  </si>
  <si>
    <t xml:space="preserve">250894_s_at</t>
  </si>
  <si>
    <t xml:space="preserve">GDSL-motif lipase/hydrolase family protein; similar to GDSL-motif lipase/hydrolase family protein [Arabidopsis thaliana] (TAIR:AT5G03820.1); similar to Os03g0683800 [Oryza sativa (japonica cultivar-group)] (GB:NP_001050914.1); similar to Lipolytic enzyme, G-D-S-L [Medicago truncatula] (GB:ABE90349.1); contains InterPro domain Lipolytic enzyme, G-D-S-L; (InterPro:IPR001087), GDSL-motif lipase/hydrolase family protein; similar to GDSL-motif lipase/hydrolase family protein [Arabidopsis thaliana] (TAIR:AT5G03810.1); similar to Os03g0683800 [Oryza sativa (japonica cultivar-group)] (GB:NP_001050914.1); similar to Lipolytic enzyme, G-D-S-L [Medicago truncatula] (GB:ABE90349.1); contains InterPro domain Lipolytic enzyme, G-D-S-L; (InterPro:IPR001087)</t>
  </si>
  <si>
    <t xml:space="preserve">246018_at</t>
  </si>
  <si>
    <t xml:space="preserve">similar to unknown protein [Arabidopsis thaliana] (TAIR:AT5G57123.1); similar to conserved hypothetical protein [Medicago truncatula] (GB:ABD28467.1); contains domain Glucocorticoid receptor-like (DNA-binding domain) (SSF57716)</t>
  </si>
  <si>
    <t xml:space="preserve">AT5G10695</t>
  </si>
  <si>
    <t xml:space="preserve">251692_s_at</t>
  </si>
  <si>
    <t xml:space="preserve">AT3G52020.1</t>
  </si>
  <si>
    <t xml:space="preserve">SCPL39 (serine carboxypeptidase-like 39); serine carboxypeptidase; similar to SCPL40 (serine carboxypeptidase-like 40), serine carboxypeptidase [Arabidopsis thaliana] (TAIR:AT3G63470.1); similar to putative serine carboxypeptidase [Pisum sativum] (GB:CAC19488.1); contains InterPro domain Esterase/lipase/thioesterase; (InterPro:IPR000379); contains InterPro domain Peptidase S10, serine carboxypeptidase; (InterPro:IPR001563), serine carboxypeptidase, putative; similar to SCPL39 (serine carboxypeptidase-like 39), serine carboxypeptidase [Arabidopsis thaliana] (TAIR:AT3G52020.1); similar to putative serine carboxypeptidase [Medicago truncatula] (GB:AAQ63884.1); contains InterPro domain Esterase/lipase/thioesterase; (InterPro:IPR000379); contains InterPro domain Peptidase S10, serine carboxypeptidase; (InterPro:IPR001563)</t>
  </si>
  <si>
    <t xml:space="preserve">251489_at</t>
  </si>
  <si>
    <t xml:space="preserve">similar to F-box family protein [Arabidopsis thaliana] (TAIR:AT3G60040.1)</t>
  </si>
  <si>
    <t xml:space="preserve">AT3G59460</t>
  </si>
  <si>
    <t xml:space="preserve">253246_at</t>
  </si>
  <si>
    <t xml:space="preserve">similar to unknown protein [Arabidopsis thaliana] (TAIR:AT2G16385.1)</t>
  </si>
  <si>
    <t xml:space="preserve">AT4G34600</t>
  </si>
  <si>
    <t xml:space="preserve">262318_at</t>
  </si>
  <si>
    <t xml:space="preserve">transferase family protein; similar to transferase family protein [Arabidopsis thaliana] (TAIR:AT2G40230.1); similar to Os01g0382200 [Oryza sativa (japonica cultivar-group)] (GB:NP_001043090.1); similar to Os01g0104900 [Oryza sativa (japonica cultivar-group)] (GB:NP_001041768.1); similar to putative hydroxyanthranilate hydroxycinnamoyltransferase 2 [Oryza sativa (japonica cultivar-group)] (GB:BAD68809.1); contains InterPro domain Transferase; (InterPro:IPR003480)</t>
  </si>
  <si>
    <t xml:space="preserve">AT1G27620</t>
  </si>
  <si>
    <t xml:space="preserve">259064_at</t>
  </si>
  <si>
    <t xml:space="preserve">AT3G07490.1</t>
  </si>
  <si>
    <t xml:space="preserve">A member of ARF GAP domain (AGD), A thaliana has 15 members, grouped into four classes.</t>
  </si>
  <si>
    <t xml:space="preserve">AT3G07490</t>
  </si>
  <si>
    <t xml:space="preserve">256681_at</t>
  </si>
  <si>
    <t xml:space="preserve">SPP2</t>
  </si>
  <si>
    <t xml:space="preserve">sucrose-phosphatase (SPP2)</t>
  </si>
  <si>
    <t xml:space="preserve">AT3G52340</t>
  </si>
  <si>
    <t xml:space="preserve">267038_at</t>
  </si>
  <si>
    <t xml:space="preserve">integral membrane protein, putative; similar to unknown protein [Arabidopsis thaliana] (TAIR:AT2G36330.1); similar to hypothetical protein [Oryza sativa (japonica cultivar-group)] (GB:AAO60016.1); similar to Os03g0817100 [Oryza sativa (japonica cultivar-group)] (GB:NP_001051699.1); similar to Os05g0344400 [Oryza sativa (japonica cultivar-group)] (GB:NP_001055254.1); contains InterPro domain Protein of unknown function DUF588; (InterPro:IPR006702)</t>
  </si>
  <si>
    <t xml:space="preserve">AT2G38480</t>
  </si>
  <si>
    <t xml:space="preserve">266200_at</t>
  </si>
  <si>
    <t xml:space="preserve">SPX (SYG1/Pho81/XPR1) domain-containing protein / zinc finger (C3HC4-type RING finger) protein-related; similar to SPX (SYG1/Pho81/XPR1) domain-containing protein / zinc finger (C3HC4-type RING finger) protein-related [Arabidopsis thaliana] (TAIR:AT1G02860.1); similar to Zinc finger, RING-type; SPX, N-terminal [Medicago truncatula] (GB:ABE85047.1); similar to Os03g0650900 [Oryza sativa (japonica cultivar-group)] (GB:NP_001050788.1); contains InterPro domain SPX, N-terminal; (InterPro:IPR004331); contains InterPro domain Zinc finger, RING-type; (InterPro:IPR001841)</t>
  </si>
  <si>
    <t xml:space="preserve">AT2G38920</t>
  </si>
  <si>
    <t xml:space="preserve">259137_at</t>
  </si>
  <si>
    <t xml:space="preserve">calcium-binding EF hand family protein; similar to calcium-binding EF hand family protein [Arabidopsis thaliana] (TAIR:AT5G04170.1); similar to Os11g0140600 [Oryza sativa (japonica cultivar-group)] (GB:NP_001065711.1); similar to EF hand family protein, expressed [Oryza sativa (japonica cultivar-group)] (GB:ABG21877.1); similar to Os12g0137100 [Oryza sativa (japonica cultivar-group)] (GB:NP_001066106.1); contains InterPro domain Calcium-binding EF-hand; (InterPro:IPR002048), calcium-binding EF hand family protein; similar to calcium-binding EF hand family protein [Arabidopsis thaliana] (TAIR:AT5G04170.1); similar to Os11g0140600 [Oryza sativa (japonica cultivar-group)] (GB:NP_001065711.1); similar to EF hand family protein, expressed [Oryza sativa (japonica cultivar-group)] (GB:ABG21877.1); similar to Os12g0137100 [Oryza sativa (japonica cultivar-group)] (GB:NP_001066106.1); contains InterPro domain EF-Hand type; (InterPro:IPR011992); contains InterPro domain Calcium-binding EF-hand; (InterPro:IPR002048), calcium-binding EF hand family protein; similar to calcium-binding EF hand family protein [Arabidopsis thaliana] (TAIR:AT5G04170.1); similar to Os11g0140600 [Oryza sativa (japonica cultivar-group)] (GB:NP_001065711.1); similar to Os12g0137100 [Oryza sativa (japonica cultivar-group)] (GB:NP_001066106.1); similar to putative cysteine protease [Pisum sativum] (GB:CAB63845.1); contains InterPro domain EF-Hand type; (InterPro:IPR011992); contains InterPro domain Calcium-binding EF-hand; (InterPro:IPR002048), calcium ion binding; similar to calcium-binding EF hand family protein [Arabidopsis thaliana] (TAIR:AT5G04170.1); similar to Os11g0140600 [Oryza sativa (japonica cultivar-group)] (GB:NP_001065711.1); similar to EF hand family protein, expressed [Oryza sativa (japonica cultivar-group)] (GB:ABG21877.1); similar to Os12g0137100 [Oryza sativa (japonica cultivar-group)] (GB:NP_001066106.1); contains InterPro domain EF-Hand type; (InterPro:IPR011992); contains InterPro domain Calcium-binding EF-hand; (InterPro:IPR002048)</t>
  </si>
  <si>
    <t xml:space="preserve">AT3G10300</t>
  </si>
  <si>
    <t xml:space="preserve">252987_at</t>
  </si>
  <si>
    <t xml:space="preserve">similar to unknown protein [Arabidopsis thaliana] (TAIR:AT1G76270.1); similar to axi 1 [Nicotiana tabacum] (GB:CAA56570.1); contains InterPro domain Protein of unknown function DUF246, plant; (InterPro:IPR004348)</t>
  </si>
  <si>
    <t xml:space="preserve">AT4G38390</t>
  </si>
  <si>
    <t xml:space="preserve">260248_at</t>
  </si>
  <si>
    <t xml:space="preserve">ATHSP101</t>
  </si>
  <si>
    <t xml:space="preserve">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t>
  </si>
  <si>
    <t xml:space="preserve">AT1G74310</t>
  </si>
  <si>
    <t xml:space="preserve">246612_at</t>
  </si>
  <si>
    <t xml:space="preserve">similar to conserved hypothetical protein [Medicago truncatula] (GB:ABE90606.1)</t>
  </si>
  <si>
    <t xml:space="preserve">AT5G35320</t>
  </si>
  <si>
    <t xml:space="preserve">264787_at</t>
  </si>
  <si>
    <t xml:space="preserve">ERD7</t>
  </si>
  <si>
    <t xml:space="preserve">Identified as drought-inducible gene by differential hybridization. Upregulated by high light, drought, cold and salt stress determined by microarray analysis.</t>
  </si>
  <si>
    <t xml:space="preserve">AT2G17840</t>
  </si>
  <si>
    <t xml:space="preserve">259866_at</t>
  </si>
  <si>
    <t xml:space="preserve">calmodulin-related protein, putative; similar to calcium-binding EF hand family protein [Arabidopsis thaliana] (TAIR:AT1G76650.1); similar to regulator of gene silencing [Nicotiana tabacum] (GB:AAK11255.1); contains InterPro domain EF-Hand type; (InterPro:IPR011992); contains InterPro domain Calcium-binding EF-hand; (InterPro:IPR002048)</t>
  </si>
  <si>
    <t xml:space="preserve">AT1G76640</t>
  </si>
  <si>
    <t xml:space="preserve">250994_at</t>
  </si>
  <si>
    <t xml:space="preserve">heat shock cognate 70 kDa protein 2 (HSC70-2) (HSP70-2); Identical to Heat shock cognate 70 kDa protein 2 (Hsc70.2) (HSC70-2) [Arabidopsis Thaliana] (GB:P22954;GB:Q9LZ53); similar to HSP70 (heat shock protein 70), ATP binding [Arabidopsis thaliana] (TAIR:AT3G12580.1); similar to heat shock cognate 70 kDa protein 3 (HSC70-3) (HSP70-3) [Arabidopsis thaliana] (TAIR:AT3G09440.1); similar to HSC70-1 (heat shock cognate 70 kDa protein 1), ATP binding [Arabidopsis thaliana] (TAIR:AT5G02500.1); similar to heat shock protein 70-3 [Nicotiana tabacum] (GB:AAR17080.1); similar to heat shock protein 70 [Oryza sativa (indica cultivar-group)] (GB:CAA47948.2); similar to heat shock cognate protein HSC70 [Brassica napus] (GB:AAB88009.1); contains InterPro domain Heat shock protein Hsp70; (InterPro:IPR001023); contains InterPro domain Heat shock protein 70; (InterPro:IPR013126)</t>
  </si>
  <si>
    <t xml:space="preserve">AT5G02490</t>
  </si>
  <si>
    <t xml:space="preserve">259440_at</t>
  </si>
  <si>
    <t xml:space="preserve">BPS1</t>
  </si>
  <si>
    <t xml:space="preserve">BYPASS1, required to prevent constitutive production of a root-derived graft-transmissible signal</t>
  </si>
  <si>
    <t xml:space="preserve">AT1G01550</t>
  </si>
  <si>
    <t xml:space="preserve">263304_at</t>
  </si>
  <si>
    <t xml:space="preserve">epsin N-terminal homology (ENTH) domain-containing protein / clathrin assembly protein-related; Identical to Clathrin assembly protein At2g01920 [Arabidopsis Thaliana] (GB:Q9SHV5;GB:Q4PSW4); similar to epsin N-terminal homology (ENTH) domain-containing protein / clathrin assembly protein-related [Arabidopsis thaliana] (TAIR:AT1G14686.1); similar to Phosphoinositide-binding clathrin adaptor, N-terminal [Medicago truncatula] (GB:ABE85736.1); similar to Os09g0449500 [Oryza sativa (japonica cultivar-group)] (GB:NP_001063322.1); similar to Os08g0467300 [Oryza sativa (japonica cultivar-group)] (GB:NP_001062002.1); contains InterPro domain Epsin, N-terminal; (InterPro:IPR001026); contains InterPro domain ANTH; (InterPro:IPR011417); contains InterPro domain Phosphoinositide-binding clathrin adaptor, N-terminal; (InterPro:IPR008943)</t>
  </si>
  <si>
    <t xml:space="preserve">AT2G01920</t>
  </si>
  <si>
    <t xml:space="preserve">245189_at</t>
  </si>
  <si>
    <t xml:space="preserve">unknown protein</t>
  </si>
  <si>
    <t xml:space="preserve">AT1G67670</t>
  </si>
  <si>
    <t xml:space="preserve">255610_at</t>
  </si>
  <si>
    <t xml:space="preserve">AT4G01190.1</t>
  </si>
  <si>
    <t xml:space="preserve">Type I phosphatidylinositol-4-phosphate 5-kinase, subfamily A. Preferentially phosphorylates PtdIns4P. Expressed in flowers and inflorescence stems.</t>
  </si>
  <si>
    <t xml:space="preserve">AT4G01190</t>
  </si>
  <si>
    <t xml:space="preserve">253961_at</t>
  </si>
  <si>
    <t xml:space="preserve">AT4G26440.1, WRKY34</t>
  </si>
  <si>
    <t xml:space="preserve">member of WRKY Transcription Factor; Group I, member of WRKY Transcription Factor; Group I</t>
  </si>
  <si>
    <t xml:space="preserve">AT4G26440</t>
  </si>
  <si>
    <t xml:space="preserve">245661_at</t>
  </si>
  <si>
    <t xml:space="preserve">AT1G28220.1, ATPUP3</t>
  </si>
  <si>
    <t xml:space="preserve">Member of a family of proteins related to PUP1, a purine transporter. May be involved in the transport of purine and purine derivatives such as cytokinins, across the plasma membrane., Member of a family of proteins related to PUP1, a purine transporter. May be involved in the transport of purine and purine derivatives such as cytokinins, across the plasma membrane.</t>
  </si>
  <si>
    <t xml:space="preserve">AT1G28220</t>
  </si>
  <si>
    <t xml:space="preserve">265460_at</t>
  </si>
  <si>
    <t xml:space="preserve">calcium-binding protein, putative; similar to PBP1 (PINOID-BINDING PROTEIN 1), calcium ion binding [Arabidopsis thaliana] (TAIR:AT5G54490.1); similar to Os02g0122600 [Oryza sativa (japonica cultivar-group)] (GB:NP_001045728.1); similar to Os06g0683400 [Oryza sativa (japonica cultivar-group)] (GB:NP_001058389.1); similar to EF-hand Ca2+-binding protein CCD1 [Triticum aestivum] (GB:AAF86307.1); contains InterPro domain EF-Hand type; (InterPro:IPR011992); contains InterPro domain Calcium-binding EF-hand; (InterPro:IPR002048)</t>
  </si>
  <si>
    <t xml:space="preserve">AT2G46600</t>
  </si>
  <si>
    <t xml:space="preserve">261177_at</t>
  </si>
  <si>
    <t xml:space="preserve">male sterility MS5 family protein; similar to male sterility MS5 family protein [Arabidopsis thaliana] (TAIR:AT5G48850.1); similar to Os05g0506000 [Oryza sativa (japonica cultivar-group)] (GB:NP_001055980.1); similar to unknown [Oryza sativa] (GB:AAC72543.1); contains InterPro domain Tetratricopeptide region; (InterPro:IPR013026); contains InterPro domain Tetratricopeptide TPR_1; (InterPro:IPR001440); contains InterPro domain Tetratricopeptide-like helical; (InterPro:IPR011990)</t>
  </si>
  <si>
    <t xml:space="preserve">AT1G04770</t>
  </si>
  <si>
    <t xml:space="preserve">258979_at</t>
  </si>
  <si>
    <t xml:space="preserve">heat shock cognate 70 kDa protein 3 (HSC70-3) (HSP70-3); Identical to Heat shock cognate 70 kDa protein 3 (Hsc70.3) (HSC70-3) [Arabidopsis Thaliana] (GB:O65719;GB:Q42345); similar to HSP70 (heat shock protein 70), ATP binding [Arabidopsis thaliana] (TAIR:AT3G12580.1); similar to heat shock cognate 70 kDa protein 2 (HSC70-2) (HSP70-2) [Arabidopsis thaliana] (TAIR:AT5G02490.1); similar to HSC70-1 (heat shock cognate 70 kDa protein 1), ATP binding [Arabidopsis thaliana] (TAIR:AT5G02500.1); similar to 70 kDa heat shock cognate protein 2 [Vigna radiata] (GB:AAS57913.1); similar to Heat shock protein Hsp70 [Medicago truncatula] (GB:ABD32895.1); similar to heat shock cognate protein HSC70 [Brassica napus] (GB:AAB88009.1); contains InterPro domain Heat shock protein Hsp70; (InterPro:IPR001023); contains InterPro domain Heat shock protein 70; (InterPro:IPR013126)</t>
  </si>
  <si>
    <t xml:space="preserve">AT3G09440</t>
  </si>
  <si>
    <t xml:space="preserve">262264_at</t>
  </si>
  <si>
    <t xml:space="preserve">patched family protein; similar to patched family protein [Arabidopsis thaliana] (TAIR:AT4G38350.1); similar to hypothetical protein SNOG_13186 [Phaeosphaeria nodorum SN15] (GB:EAT79513.1); similar to hypothetical protein MG00819.4 [Magnaporthe grisea 70-15] (GB:XP_368425.1); similar to H0409D10.4 [Oryza sativa (indica cultivar-group)] (GB:CAH66746.1); contains InterPro domain Niemann-Pick C type protein; (InterPro:IPR004765); contains InterPro domain Patched; (InterPro:IPR003392); contains InterPro domain Sterol-sensing 5TM box; (InterPro:IPR000731)</t>
  </si>
  <si>
    <t xml:space="preserve">AT1G42470</t>
  </si>
  <si>
    <t xml:space="preserve">247215_at</t>
  </si>
  <si>
    <t xml:space="preserve">AT5G64905.1</t>
  </si>
  <si>
    <t xml:space="preserve">PROPEP3 (Elicitor peptide 3 precursor); Identical to Elicitor peptide 3 precursor (PEP3) [Arabidopsis Thaliana] (GB:Q8LAX3); similar to 80C09_18 [Brassica rapa subsp. pekinensis] (GB:AAZ41829.1)</t>
  </si>
  <si>
    <t xml:space="preserve">AT5G64905</t>
  </si>
  <si>
    <t xml:space="preserve">261193_at</t>
  </si>
  <si>
    <t xml:space="preserve">similar to unknown protein [Arabidopsis thaliana] (TAIR:AT1G32928.1)</t>
  </si>
  <si>
    <t xml:space="preserve">AT1G32920</t>
  </si>
  <si>
    <t xml:space="preserve">245499_at</t>
  </si>
  <si>
    <t xml:space="preserve">AT4G16480.1</t>
  </si>
  <si>
    <t xml:space="preserve">Encodes a high affinity H+:&lt;i&gt;myo&lt;/i&gt;-inositol symporter. The only other compound shown to be transported was pinitol, a methylated derivative of &lt;i&gt;myo&lt;/i&gt;-inositol.</t>
  </si>
  <si>
    <t xml:space="preserve">AT4G16480</t>
  </si>
  <si>
    <t xml:space="preserve">250182_at</t>
  </si>
  <si>
    <t xml:space="preserve">GHMP kinase-related; similar to GHMP kinase family protein [Arabidopsis thaliana] (TAIR:AT3G01640.1); similar to Os11g0217300 [Oryza sativa (japonica cultivar-group)] (GB:NP_001067512.1); similar to GHMP kinases putative ATP-binding protein, expressed [Oryza sativa (japonica cultivar-group)] (GB:ABA92069.1); contains InterPro domain GHMP kinase, C terminal; (InterPro:IPR013750); contains InterPro domain Mevalonate and galactokinase; (InterPro:IPR006206); contains InterPro domain GHMP kinase; (InterPro:IPR006204)</t>
  </si>
  <si>
    <t xml:space="preserve">AT5G14470</t>
  </si>
  <si>
    <t xml:space="preserve">248607_at</t>
  </si>
  <si>
    <t xml:space="preserve">ATCP1</t>
  </si>
  <si>
    <t xml:space="preserve">AtCP1 encodes a novel Ca2+-binding protein, which shares sequence similarities with calmodulins. The expression of AtCP1 is induced by NaCl.</t>
  </si>
  <si>
    <t xml:space="preserve">AT5G49480</t>
  </si>
</sst>
</file>

<file path=xl/styles.xml><?xml version="1.0" encoding="utf-8"?>
<styleSheet xmlns="http://schemas.openxmlformats.org/spreadsheetml/2006/main">
  <numFmts count="4">
    <numFmt numFmtId="164" formatCode="General"/>
    <numFmt numFmtId="165" formatCode="0.00"/>
    <numFmt numFmtId="166" formatCode="0.0"/>
    <numFmt numFmtId="167" formatCode="0.00E+00"/>
  </numFmts>
  <fonts count="9">
    <font>
      <sz val="10"/>
      <name val="Verdana"/>
      <family val="0"/>
    </font>
    <font>
      <sz val="10"/>
      <name val="Arial"/>
      <family val="0"/>
    </font>
    <font>
      <sz val="10"/>
      <name val="Arial"/>
      <family val="0"/>
    </font>
    <font>
      <sz val="10"/>
      <name val="Arial"/>
      <family val="0"/>
    </font>
    <font>
      <b val="true"/>
      <sz val="12"/>
      <color rgb="FF000000"/>
      <name val="Verdana"/>
      <family val="0"/>
    </font>
    <font>
      <sz val="12"/>
      <color rgb="FF000000"/>
      <name val="Verdana"/>
      <family val="0"/>
    </font>
    <font>
      <sz val="10"/>
      <color rgb="FF000000"/>
      <name val="Verdana"/>
      <family val="0"/>
    </font>
    <font>
      <b val="true"/>
      <sz val="10"/>
      <name val="Verdana"/>
      <family val="0"/>
    </font>
    <font>
      <b val="true"/>
      <sz val="10"/>
      <color rgb="FF000000"/>
      <name val="Verdana"/>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center" vertical="center" textRotation="0" wrapText="true" indent="0" shrinkToFit="false"/>
      <protection locked="true" hidden="false"/>
    </xf>
    <xf numFmtId="164" fontId="8" fillId="0" borderId="0" xfId="0" applyFont="true" applyBorder="false" applyAlignment="true" applyProtection="false">
      <alignment horizontal="center" vertical="center" textRotation="0" wrapText="true" indent="0" shrinkToFit="false"/>
      <protection locked="true" hidden="false"/>
    </xf>
    <xf numFmtId="164" fontId="7" fillId="0" borderId="0" xfId="0" applyFont="true" applyBorder="false" applyAlignment="true" applyProtection="false">
      <alignment horizontal="center" vertical="center" textRotation="0" wrapText="true" indent="0" shrinkToFit="false"/>
      <protection locked="true" hidden="false"/>
    </xf>
    <xf numFmtId="165" fontId="7" fillId="0" borderId="0" xfId="0" applyFont="true" applyBorder="false" applyAlignment="true" applyProtection="false">
      <alignment horizontal="center" vertical="center" textRotation="0" wrapText="tru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6" fontId="6" fillId="0" borderId="0" xfId="0" applyFont="true" applyBorder="false" applyAlignment="true" applyProtection="false">
      <alignment horizontal="center" vertical="bottom" textRotation="0" wrapText="false" indent="0" shrinkToFit="false"/>
      <protection locked="true" hidden="false"/>
    </xf>
    <xf numFmtId="167" fontId="0" fillId="0" borderId="0" xfId="0" applyFont="false" applyBorder="false" applyAlignment="tru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266400</xdr:colOff>
      <xdr:row>0</xdr:row>
      <xdr:rowOff>25200</xdr:rowOff>
    </xdr:from>
    <xdr:to>
      <xdr:col>9</xdr:col>
      <xdr:colOff>85680</xdr:colOff>
      <xdr:row>11</xdr:row>
      <xdr:rowOff>164880</xdr:rowOff>
    </xdr:to>
    <xdr:sp>
      <xdr:nvSpPr>
        <xdr:cNvPr id="0" name="Text 1"/>
        <xdr:cNvSpPr/>
      </xdr:nvSpPr>
      <xdr:spPr>
        <a:xfrm>
          <a:off x="266400" y="25200"/>
          <a:ext cx="7020360" cy="1955880"/>
        </a:xfrm>
        <a:prstGeom prst="rect">
          <a:avLst/>
        </a:prstGeom>
        <a:solidFill>
          <a:srgbClr val="ffffff"/>
        </a:solidFill>
        <a:ln w="9360">
          <a:solidFill>
            <a:srgbClr val="000000"/>
          </a:solidFill>
          <a:miter/>
        </a:ln>
      </xdr:spPr>
      <xdr:style>
        <a:lnRef idx="0"/>
        <a:fillRef idx="0"/>
        <a:effectRef idx="0"/>
        <a:fontRef idx="minor"/>
      </xdr:style>
      <xdr:txBody>
        <a:bodyPr lIns="20160" rIns="20160" tIns="20160" bIns="20160" anchor="t">
          <a:noAutofit/>
        </a:bodyPr>
        <a:p>
          <a:r>
            <a:rPr b="1" lang="en-US" sz="1200" spc="-1" strike="noStrike">
              <a:solidFill>
                <a:srgbClr val="000000"/>
              </a:solidFill>
              <a:latin typeface="Verdana"/>
            </a:rPr>
            <a:t>Table S11.</a:t>
          </a:r>
          <a:r>
            <a:rPr b="0" lang="en-US" sz="1200" spc="-1" strike="noStrike">
              <a:solidFill>
                <a:srgbClr val="000000"/>
              </a:solidFill>
              <a:latin typeface="Verdana"/>
            </a:rPr>
            <a:t>  Statistical analysis of gene expression changes between 4h PT and 0.5h PT.</a:t>
          </a:r>
          <a:endParaRPr b="0" lang="en-US" sz="1200" spc="-1" strike="noStrike">
            <a:latin typeface="Times New Roman"/>
          </a:endParaRPr>
        </a:p>
        <a:p>
          <a:endParaRPr b="0" lang="en-US" sz="1200" spc="-1" strike="noStrike">
            <a:latin typeface="Times New Roman"/>
          </a:endParaRPr>
        </a:p>
        <a:p>
          <a:r>
            <a:rPr b="0" lang="en-US" sz="1200" spc="-1" strike="noStrike">
              <a:solidFill>
                <a:srgbClr val="000000"/>
              </a:solidFill>
              <a:latin typeface="Verdana"/>
            </a:rPr>
            <a:t>From the 4h PT and 0.5h PT comparison results in Table S5, all the genes that had a B value of 3 or greater and fold difference of 3 or higher are listed here and summarized in Table 2. For the listed genes, normalized expression data (provided as log2 value) of 4 replicates of 0.5h PT and 4h PT are provided. FC=fold change. Statistical values (t, p, adjusted p and B) are described in methods. The table has been sorted by fold change (descending).</a:t>
          </a:r>
          <a:endParaRPr b="0" lang="en-US" sz="12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13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10.703125" defaultRowHeight="13" zeroHeight="false" outlineLevelRow="0" outlineLevelCol="0"/>
  <cols>
    <col collapsed="false" customWidth="false" hidden="false" outlineLevel="0" max="4" min="1" style="1" width="10.7"/>
    <col collapsed="false" customWidth="false" hidden="false" outlineLevel="0" max="5" min="5" style="2" width="10.7"/>
    <col collapsed="false" customWidth="false" hidden="false" outlineLevel="0" max="7" min="6" style="3" width="10.7"/>
    <col collapsed="false" customWidth="false" hidden="false" outlineLevel="0" max="10" min="8" style="1" width="10.7"/>
    <col collapsed="false" customWidth="false" hidden="false" outlineLevel="0" max="11" min="11" style="4" width="10.7"/>
    <col collapsed="false" customWidth="false" hidden="false" outlineLevel="0" max="15" min="12" style="1" width="10.7"/>
    <col collapsed="false" customWidth="false" hidden="false" outlineLevel="0" max="16" min="16" style="4" width="10.7"/>
    <col collapsed="false" customWidth="false" hidden="false" outlineLevel="0" max="20" min="17" style="1" width="10.7"/>
    <col collapsed="false" customWidth="false" hidden="false" outlineLevel="0" max="21" min="21" style="4" width="10.7"/>
    <col collapsed="false" customWidth="false" hidden="false" outlineLevel="0" max="257" min="22" style="1" width="10.7"/>
  </cols>
  <sheetData>
    <row r="1" s="9" customFormat="true" ht="39" hidden="false" customHeight="false" outlineLevel="0" collapsed="false">
      <c r="A1" s="5" t="s">
        <v>0</v>
      </c>
      <c r="B1" s="5" t="s">
        <v>1</v>
      </c>
      <c r="C1" s="5" t="s">
        <v>2</v>
      </c>
      <c r="D1" s="5" t="s">
        <v>3</v>
      </c>
      <c r="E1" s="6" t="s">
        <v>4</v>
      </c>
      <c r="F1" s="6" t="s">
        <v>5</v>
      </c>
      <c r="G1" s="6" t="s">
        <v>6</v>
      </c>
      <c r="H1" s="5" t="s">
        <v>7</v>
      </c>
      <c r="I1" s="5" t="s">
        <v>8</v>
      </c>
      <c r="J1" s="5" t="s">
        <v>9</v>
      </c>
      <c r="K1" s="7" t="s">
        <v>10</v>
      </c>
      <c r="L1" s="5" t="s">
        <v>11</v>
      </c>
      <c r="M1" s="5" t="s">
        <v>12</v>
      </c>
      <c r="N1" s="5" t="s">
        <v>13</v>
      </c>
      <c r="O1" s="5" t="s">
        <v>14</v>
      </c>
      <c r="P1" s="8" t="s">
        <v>15</v>
      </c>
      <c r="Q1" s="5" t="s">
        <v>16</v>
      </c>
      <c r="R1" s="5" t="s">
        <v>17</v>
      </c>
      <c r="S1" s="5" t="s">
        <v>18</v>
      </c>
      <c r="T1" s="5" t="s">
        <v>19</v>
      </c>
      <c r="U1" s="8" t="s">
        <v>20</v>
      </c>
    </row>
    <row r="2" customFormat="false" ht="13" hidden="false" customHeight="false" outlineLevel="0" collapsed="false">
      <c r="A2" s="1" t="s">
        <v>21</v>
      </c>
      <c r="C2" s="1" t="s">
        <v>22</v>
      </c>
      <c r="D2" s="1" t="s">
        <v>23</v>
      </c>
      <c r="E2" s="2" t="n">
        <v>5.497</v>
      </c>
      <c r="F2" s="10" t="n">
        <f aca="false">2^E2</f>
        <v>45.1608269890782</v>
      </c>
      <c r="G2" s="3" t="n">
        <v>1</v>
      </c>
      <c r="H2" s="1" t="n">
        <v>21.89</v>
      </c>
      <c r="I2" s="11" t="n">
        <v>3.401E-022</v>
      </c>
      <c r="J2" s="11" t="n">
        <v>1.94E-018</v>
      </c>
      <c r="K2" s="4" t="n">
        <v>39.51</v>
      </c>
      <c r="L2" s="1" t="n">
        <v>4.53</v>
      </c>
      <c r="M2" s="1" t="n">
        <v>3.912</v>
      </c>
      <c r="N2" s="1" t="n">
        <v>4.444</v>
      </c>
      <c r="O2" s="1" t="n">
        <v>4.015</v>
      </c>
      <c r="P2" s="12" t="n">
        <v>4.22525</v>
      </c>
      <c r="Q2" s="1" t="n">
        <v>10.04</v>
      </c>
      <c r="R2" s="1" t="n">
        <v>10.28</v>
      </c>
      <c r="S2" s="1" t="n">
        <v>8.149</v>
      </c>
      <c r="T2" s="1" t="n">
        <v>10.42</v>
      </c>
      <c r="U2" s="12" t="n">
        <v>9.72225</v>
      </c>
    </row>
    <row r="3" customFormat="false" ht="13" hidden="false" customHeight="false" outlineLevel="0" collapsed="false">
      <c r="A3" s="1" t="s">
        <v>24</v>
      </c>
      <c r="C3" s="1" t="s">
        <v>25</v>
      </c>
      <c r="D3" s="1" t="s">
        <v>23</v>
      </c>
      <c r="E3" s="2" t="n">
        <v>4.755</v>
      </c>
      <c r="F3" s="10" t="n">
        <f aca="false">2^E3</f>
        <v>27.0021054761606</v>
      </c>
      <c r="G3" s="3" t="n">
        <v>2</v>
      </c>
      <c r="H3" s="1" t="n">
        <v>22.4</v>
      </c>
      <c r="I3" s="11" t="n">
        <v>1.589E-022</v>
      </c>
      <c r="J3" s="11" t="n">
        <v>1.208E-018</v>
      </c>
      <c r="K3" s="4" t="n">
        <v>40.19</v>
      </c>
      <c r="L3" s="1" t="n">
        <v>5.365</v>
      </c>
      <c r="M3" s="1" t="n">
        <v>4.607</v>
      </c>
      <c r="N3" s="1" t="n">
        <v>4.129</v>
      </c>
      <c r="O3" s="1" t="n">
        <v>4.397</v>
      </c>
      <c r="P3" s="12" t="n">
        <v>4.6245</v>
      </c>
      <c r="Q3" s="1" t="n">
        <v>9.721</v>
      </c>
      <c r="R3" s="1" t="n">
        <v>9.704</v>
      </c>
      <c r="S3" s="1" t="n">
        <v>8.307</v>
      </c>
      <c r="T3" s="1" t="n">
        <v>9.785</v>
      </c>
      <c r="U3" s="12" t="n">
        <v>9.37925</v>
      </c>
    </row>
    <row r="4" customFormat="false" ht="13" hidden="false" customHeight="false" outlineLevel="0" collapsed="false">
      <c r="A4" s="1" t="s">
        <v>26</v>
      </c>
      <c r="C4" s="1" t="s">
        <v>27</v>
      </c>
      <c r="D4" s="1" t="s">
        <v>28</v>
      </c>
      <c r="E4" s="2" t="n">
        <v>4.379</v>
      </c>
      <c r="F4" s="10" t="n">
        <f aca="false">2^E4</f>
        <v>20.8070423447757</v>
      </c>
      <c r="G4" s="3" t="n">
        <v>3</v>
      </c>
      <c r="H4" s="1" t="n">
        <v>16.85</v>
      </c>
      <c r="I4" s="11" t="n">
        <v>1.667E-018</v>
      </c>
      <c r="J4" s="11" t="n">
        <v>3.457E-015</v>
      </c>
      <c r="K4" s="4" t="n">
        <v>31.74</v>
      </c>
      <c r="L4" s="1" t="n">
        <v>4.88</v>
      </c>
      <c r="M4" s="1" t="n">
        <v>4.997</v>
      </c>
      <c r="N4" s="1" t="n">
        <v>4.715</v>
      </c>
      <c r="O4" s="1" t="n">
        <v>5.48</v>
      </c>
      <c r="P4" s="12" t="n">
        <v>5.018</v>
      </c>
      <c r="Q4" s="1" t="n">
        <v>9.364</v>
      </c>
      <c r="R4" s="1" t="n">
        <v>9.351</v>
      </c>
      <c r="S4" s="1" t="n">
        <v>8.258</v>
      </c>
      <c r="T4" s="1" t="n">
        <v>10.62</v>
      </c>
      <c r="U4" s="12" t="n">
        <v>9.39825</v>
      </c>
    </row>
    <row r="5" customFormat="false" ht="13" hidden="false" customHeight="false" outlineLevel="0" collapsed="false">
      <c r="A5" s="1" t="s">
        <v>29</v>
      </c>
      <c r="B5" s="1" t="s">
        <v>30</v>
      </c>
      <c r="C5" s="1" t="s">
        <v>31</v>
      </c>
      <c r="D5" s="1" t="s">
        <v>32</v>
      </c>
      <c r="E5" s="2" t="n">
        <v>4.346</v>
      </c>
      <c r="F5" s="10" t="n">
        <f aca="false">2^E5</f>
        <v>20.3365070288907</v>
      </c>
      <c r="G5" s="3" t="n">
        <v>4</v>
      </c>
      <c r="H5" s="1" t="n">
        <v>24.16</v>
      </c>
      <c r="I5" s="11" t="n">
        <v>1.274E-023</v>
      </c>
      <c r="J5" s="11" t="n">
        <v>1.646E-019</v>
      </c>
      <c r="K5" s="4" t="n">
        <v>42.4</v>
      </c>
      <c r="L5" s="1" t="n">
        <v>4.984</v>
      </c>
      <c r="M5" s="1" t="n">
        <v>4.89</v>
      </c>
      <c r="N5" s="1" t="n">
        <v>4.691</v>
      </c>
      <c r="O5" s="1" t="n">
        <v>4.735</v>
      </c>
      <c r="P5" s="12" t="n">
        <v>4.825</v>
      </c>
      <c r="Q5" s="1" t="n">
        <v>9.026</v>
      </c>
      <c r="R5" s="1" t="n">
        <v>9.317</v>
      </c>
      <c r="S5" s="1" t="n">
        <v>8.335</v>
      </c>
      <c r="T5" s="1" t="n">
        <v>10.01</v>
      </c>
      <c r="U5" s="12" t="n">
        <v>9.172</v>
      </c>
    </row>
    <row r="6" customFormat="false" ht="13" hidden="false" customHeight="false" outlineLevel="0" collapsed="false">
      <c r="A6" s="1" t="s">
        <v>33</v>
      </c>
      <c r="C6" s="1" t="s">
        <v>34</v>
      </c>
      <c r="D6" s="1" t="s">
        <v>23</v>
      </c>
      <c r="E6" s="2" t="n">
        <v>3.958</v>
      </c>
      <c r="F6" s="10" t="n">
        <f aca="false">2^E6</f>
        <v>15.5409199286661</v>
      </c>
      <c r="G6" s="3" t="n">
        <v>5</v>
      </c>
      <c r="H6" s="1" t="n">
        <v>18.04</v>
      </c>
      <c r="I6" s="11" t="n">
        <v>1.89E-019</v>
      </c>
      <c r="J6" s="11" t="n">
        <v>6.159E-016</v>
      </c>
      <c r="K6" s="4" t="n">
        <v>33.76</v>
      </c>
      <c r="L6" s="1" t="n">
        <v>6.469</v>
      </c>
      <c r="M6" s="1" t="n">
        <v>6.514</v>
      </c>
      <c r="N6" s="1" t="n">
        <v>6.211</v>
      </c>
      <c r="O6" s="1" t="n">
        <v>5.523</v>
      </c>
      <c r="P6" s="12" t="n">
        <v>6.17925</v>
      </c>
      <c r="Q6" s="1" t="n">
        <v>10.09</v>
      </c>
      <c r="R6" s="1" t="n">
        <v>10.23</v>
      </c>
      <c r="S6" s="1" t="n">
        <v>9.509</v>
      </c>
      <c r="T6" s="1" t="n">
        <v>10.72</v>
      </c>
      <c r="U6" s="12" t="n">
        <v>10.13725</v>
      </c>
    </row>
    <row r="7" customFormat="false" ht="13" hidden="false" customHeight="false" outlineLevel="0" collapsed="false">
      <c r="A7" s="1" t="s">
        <v>35</v>
      </c>
      <c r="C7" s="1" t="s">
        <v>36</v>
      </c>
      <c r="D7" s="1" t="s">
        <v>37</v>
      </c>
      <c r="E7" s="2" t="n">
        <v>3.905</v>
      </c>
      <c r="F7" s="10" t="n">
        <f aca="false">2^E7</f>
        <v>14.9803559589519</v>
      </c>
      <c r="G7" s="3" t="n">
        <v>6</v>
      </c>
      <c r="H7" s="1" t="n">
        <v>15.23</v>
      </c>
      <c r="I7" s="11" t="n">
        <v>3.867E-017</v>
      </c>
      <c r="J7" s="11" t="n">
        <v>5.188E-014</v>
      </c>
      <c r="K7" s="4" t="n">
        <v>28.77</v>
      </c>
      <c r="L7" s="1" t="n">
        <v>4.585</v>
      </c>
      <c r="M7" s="1" t="n">
        <v>4.854</v>
      </c>
      <c r="N7" s="1" t="n">
        <v>4.845</v>
      </c>
      <c r="O7" s="1" t="n">
        <v>5.294</v>
      </c>
      <c r="P7" s="12" t="n">
        <v>4.8945</v>
      </c>
      <c r="Q7" s="1" t="n">
        <v>8.773</v>
      </c>
      <c r="R7" s="1" t="n">
        <v>9.243</v>
      </c>
      <c r="S7" s="1" t="n">
        <v>7.64</v>
      </c>
      <c r="T7" s="1" t="n">
        <v>9.544</v>
      </c>
      <c r="U7" s="12" t="n">
        <v>8.8</v>
      </c>
    </row>
    <row r="8" customFormat="false" ht="13" hidden="false" customHeight="false" outlineLevel="0" collapsed="false">
      <c r="A8" s="1" t="s">
        <v>38</v>
      </c>
      <c r="C8" s="1" t="s">
        <v>39</v>
      </c>
      <c r="D8" s="1" t="s">
        <v>23</v>
      </c>
      <c r="E8" s="2" t="n">
        <v>3.85</v>
      </c>
      <c r="F8" s="10" t="n">
        <f aca="false">2^E8</f>
        <v>14.4200074017733</v>
      </c>
      <c r="G8" s="3" t="n">
        <v>7</v>
      </c>
      <c r="H8" s="1" t="n">
        <v>13.49</v>
      </c>
      <c r="I8" s="11" t="n">
        <v>1.568E-015</v>
      </c>
      <c r="J8" s="11" t="n">
        <v>1.325E-012</v>
      </c>
      <c r="K8" s="4" t="n">
        <v>25.24</v>
      </c>
      <c r="L8" s="1" t="n">
        <v>5.354</v>
      </c>
      <c r="M8" s="1" t="n">
        <v>4.487</v>
      </c>
      <c r="N8" s="1" t="n">
        <v>4.785</v>
      </c>
      <c r="O8" s="1" t="n">
        <v>4.66</v>
      </c>
      <c r="P8" s="12" t="n">
        <v>4.8215</v>
      </c>
      <c r="Q8" s="1" t="n">
        <v>8.946</v>
      </c>
      <c r="R8" s="1" t="n">
        <v>9.032</v>
      </c>
      <c r="S8" s="1" t="n">
        <v>7.149</v>
      </c>
      <c r="T8" s="1" t="n">
        <v>9.559</v>
      </c>
      <c r="U8" s="12" t="n">
        <v>8.6715</v>
      </c>
    </row>
    <row r="9" customFormat="false" ht="13" hidden="false" customHeight="false" outlineLevel="0" collapsed="false">
      <c r="A9" s="1" t="s">
        <v>40</v>
      </c>
      <c r="C9" s="1" t="s">
        <v>41</v>
      </c>
      <c r="D9" s="1" t="s">
        <v>23</v>
      </c>
      <c r="E9" s="2" t="n">
        <v>3.836</v>
      </c>
      <c r="F9" s="10" t="n">
        <f aca="false">2^E9</f>
        <v>14.2807515435676</v>
      </c>
      <c r="G9" s="3" t="n">
        <v>8</v>
      </c>
      <c r="H9" s="1" t="n">
        <v>13.67</v>
      </c>
      <c r="I9" s="11" t="n">
        <v>1.04E-015</v>
      </c>
      <c r="J9" s="11" t="n">
        <v>9.487E-013</v>
      </c>
      <c r="K9" s="4" t="n">
        <v>25.63</v>
      </c>
      <c r="L9" s="1" t="n">
        <v>3.23</v>
      </c>
      <c r="M9" s="1" t="n">
        <v>3.854</v>
      </c>
      <c r="N9" s="1" t="n">
        <v>3.349</v>
      </c>
      <c r="O9" s="1" t="n">
        <v>3.463</v>
      </c>
      <c r="P9" s="12" t="n">
        <v>3.474</v>
      </c>
      <c r="Q9" s="1" t="n">
        <v>7.403</v>
      </c>
      <c r="R9" s="1" t="n">
        <v>7.451</v>
      </c>
      <c r="S9" s="1" t="n">
        <v>5.713</v>
      </c>
      <c r="T9" s="1" t="n">
        <v>8.676</v>
      </c>
      <c r="U9" s="12" t="n">
        <v>7.31075</v>
      </c>
    </row>
    <row r="10" customFormat="false" ht="13" hidden="false" customHeight="false" outlineLevel="0" collapsed="false">
      <c r="A10" s="1" t="s">
        <v>42</v>
      </c>
      <c r="B10" s="1" t="s">
        <v>43</v>
      </c>
      <c r="C10" s="1" t="s">
        <v>44</v>
      </c>
      <c r="D10" s="1" t="s">
        <v>45</v>
      </c>
      <c r="E10" s="2" t="n">
        <v>3.753</v>
      </c>
      <c r="F10" s="10" t="n">
        <f aca="false">2^E10</f>
        <v>13.4823492720504</v>
      </c>
      <c r="G10" s="3" t="n">
        <v>9</v>
      </c>
      <c r="H10" s="1" t="n">
        <v>18.62</v>
      </c>
      <c r="I10" s="11" t="n">
        <v>6.82E-020</v>
      </c>
      <c r="J10" s="11" t="n">
        <v>3.111E-016</v>
      </c>
      <c r="K10" s="4" t="n">
        <v>34.71</v>
      </c>
      <c r="L10" s="1" t="n">
        <v>6.27</v>
      </c>
      <c r="M10" s="1" t="n">
        <v>5.965</v>
      </c>
      <c r="N10" s="1" t="n">
        <v>6.074</v>
      </c>
      <c r="O10" s="1" t="n">
        <v>5.559</v>
      </c>
      <c r="P10" s="12" t="n">
        <v>5.967</v>
      </c>
      <c r="Q10" s="1" t="n">
        <v>10.39</v>
      </c>
      <c r="R10" s="1" t="n">
        <v>9.962</v>
      </c>
      <c r="S10" s="1" t="n">
        <v>8.889</v>
      </c>
      <c r="T10" s="1" t="n">
        <v>9.642</v>
      </c>
      <c r="U10" s="12" t="n">
        <v>9.72075</v>
      </c>
    </row>
    <row r="11" customFormat="false" ht="13" hidden="false" customHeight="false" outlineLevel="0" collapsed="false">
      <c r="A11" s="1" t="s">
        <v>46</v>
      </c>
      <c r="C11" s="1" t="s">
        <v>47</v>
      </c>
      <c r="D11" s="1" t="s">
        <v>48</v>
      </c>
      <c r="E11" s="2" t="n">
        <v>3.703</v>
      </c>
      <c r="F11" s="10" t="n">
        <f aca="false">2^E11</f>
        <v>13.023090961127</v>
      </c>
      <c r="G11" s="3" t="n">
        <v>10</v>
      </c>
      <c r="H11" s="1" t="n">
        <v>15.1</v>
      </c>
      <c r="I11" s="11" t="n">
        <v>5.098E-017</v>
      </c>
      <c r="J11" s="11" t="n">
        <v>6.46E-014</v>
      </c>
      <c r="K11" s="4" t="n">
        <v>28.51</v>
      </c>
      <c r="L11" s="1" t="n">
        <v>5.174</v>
      </c>
      <c r="M11" s="1" t="n">
        <v>5.845</v>
      </c>
      <c r="N11" s="1" t="n">
        <v>6.09</v>
      </c>
      <c r="O11" s="1" t="n">
        <v>4.7</v>
      </c>
      <c r="P11" s="12" t="n">
        <v>5.45225</v>
      </c>
      <c r="Q11" s="1" t="n">
        <v>8.977</v>
      </c>
      <c r="R11" s="1" t="n">
        <v>9.431</v>
      </c>
      <c r="S11" s="1" t="n">
        <v>8.216</v>
      </c>
      <c r="T11" s="1" t="n">
        <v>9.998</v>
      </c>
      <c r="U11" s="12" t="n">
        <v>9.1555</v>
      </c>
    </row>
    <row r="12" customFormat="false" ht="13" hidden="false" customHeight="false" outlineLevel="0" collapsed="false">
      <c r="A12" s="1" t="s">
        <v>49</v>
      </c>
      <c r="C12" s="1" t="s">
        <v>50</v>
      </c>
      <c r="D12" s="1" t="s">
        <v>23</v>
      </c>
      <c r="E12" s="2" t="n">
        <v>3.679</v>
      </c>
      <c r="F12" s="10" t="n">
        <f aca="false">2^E12</f>
        <v>12.8082369705008</v>
      </c>
      <c r="G12" s="3" t="n">
        <v>11</v>
      </c>
      <c r="H12" s="1" t="n">
        <v>24.07</v>
      </c>
      <c r="I12" s="11" t="n">
        <v>1.443E-023</v>
      </c>
      <c r="J12" s="11" t="n">
        <v>1.646E-019</v>
      </c>
      <c r="K12" s="4" t="n">
        <v>42.29</v>
      </c>
      <c r="L12" s="1" t="n">
        <v>4.035</v>
      </c>
      <c r="M12" s="1" t="n">
        <v>4.1</v>
      </c>
      <c r="N12" s="1" t="n">
        <v>3.641</v>
      </c>
      <c r="O12" s="1" t="n">
        <v>3.662</v>
      </c>
      <c r="P12" s="12" t="n">
        <v>3.8595</v>
      </c>
      <c r="Q12" s="1" t="n">
        <v>7.525</v>
      </c>
      <c r="R12" s="1" t="n">
        <v>7.54</v>
      </c>
      <c r="S12" s="1" t="n">
        <v>7.425</v>
      </c>
      <c r="T12" s="1" t="n">
        <v>7.666</v>
      </c>
      <c r="U12" s="12" t="n">
        <v>7.539</v>
      </c>
    </row>
    <row r="13" customFormat="false" ht="13" hidden="false" customHeight="false" outlineLevel="0" collapsed="false">
      <c r="A13" s="1" t="s">
        <v>51</v>
      </c>
      <c r="C13" s="1" t="s">
        <v>52</v>
      </c>
      <c r="D13" s="1" t="s">
        <v>53</v>
      </c>
      <c r="E13" s="2" t="n">
        <v>3.624</v>
      </c>
      <c r="F13" s="10" t="n">
        <f aca="false">2^E13</f>
        <v>12.3291377337345</v>
      </c>
      <c r="G13" s="3" t="n">
        <v>12</v>
      </c>
      <c r="H13" s="1" t="n">
        <v>16.63</v>
      </c>
      <c r="I13" s="11" t="n">
        <v>2.515E-018</v>
      </c>
      <c r="J13" s="11" t="n">
        <v>4.781E-015</v>
      </c>
      <c r="K13" s="4" t="n">
        <v>31.35</v>
      </c>
      <c r="L13" s="1" t="n">
        <v>6.661</v>
      </c>
      <c r="M13" s="1" t="n">
        <v>6.233</v>
      </c>
      <c r="N13" s="1" t="n">
        <v>6.304</v>
      </c>
      <c r="O13" s="1" t="n">
        <v>5.928</v>
      </c>
      <c r="P13" s="12" t="n">
        <v>6.2815</v>
      </c>
      <c r="Q13" s="1" t="n">
        <v>9.574</v>
      </c>
      <c r="R13" s="1" t="n">
        <v>9.913</v>
      </c>
      <c r="S13" s="1" t="n">
        <v>9.486</v>
      </c>
      <c r="T13" s="1" t="n">
        <v>10.65</v>
      </c>
      <c r="U13" s="12" t="n">
        <v>9.90575</v>
      </c>
    </row>
    <row r="14" customFormat="false" ht="13" hidden="false" customHeight="false" outlineLevel="0" collapsed="false">
      <c r="A14" s="1" t="s">
        <v>54</v>
      </c>
      <c r="C14" s="1" t="s">
        <v>55</v>
      </c>
      <c r="D14" s="1" t="s">
        <v>56</v>
      </c>
      <c r="E14" s="2" t="n">
        <v>3.578</v>
      </c>
      <c r="F14" s="10" t="n">
        <f aca="false">2^E14</f>
        <v>11.9422270663756</v>
      </c>
      <c r="G14" s="3" t="n">
        <v>13</v>
      </c>
      <c r="H14" s="1" t="n">
        <v>17.05</v>
      </c>
      <c r="I14" s="11" t="n">
        <v>1.138E-018</v>
      </c>
      <c r="J14" s="11" t="n">
        <v>2.596E-015</v>
      </c>
      <c r="K14" s="4" t="n">
        <v>32.09</v>
      </c>
      <c r="L14" s="1" t="n">
        <v>5.932</v>
      </c>
      <c r="M14" s="1" t="n">
        <v>5.443</v>
      </c>
      <c r="N14" s="1" t="n">
        <v>5.451</v>
      </c>
      <c r="O14" s="1" t="n">
        <v>5.703</v>
      </c>
      <c r="P14" s="12" t="n">
        <v>5.63225</v>
      </c>
      <c r="Q14" s="1" t="n">
        <v>9.397</v>
      </c>
      <c r="R14" s="1" t="n">
        <v>9.471</v>
      </c>
      <c r="S14" s="1" t="n">
        <v>8.209</v>
      </c>
      <c r="T14" s="1" t="n">
        <v>9.767</v>
      </c>
      <c r="U14" s="12" t="n">
        <v>9.211</v>
      </c>
    </row>
    <row r="15" customFormat="false" ht="13" hidden="false" customHeight="false" outlineLevel="0" collapsed="false">
      <c r="A15" s="1" t="s">
        <v>57</v>
      </c>
      <c r="C15" s="1" t="s">
        <v>58</v>
      </c>
      <c r="D15" s="1" t="s">
        <v>59</v>
      </c>
      <c r="E15" s="2" t="n">
        <v>3.523</v>
      </c>
      <c r="F15" s="10" t="n">
        <f aca="false">2^E15</f>
        <v>11.4955214123525</v>
      </c>
      <c r="G15" s="3" t="n">
        <v>14</v>
      </c>
      <c r="H15" s="1" t="n">
        <v>18.1</v>
      </c>
      <c r="I15" s="11" t="n">
        <v>1.69E-019</v>
      </c>
      <c r="J15" s="11" t="n">
        <v>6.159E-016</v>
      </c>
      <c r="K15" s="4" t="n">
        <v>33.87</v>
      </c>
      <c r="L15" s="1" t="n">
        <v>6.016</v>
      </c>
      <c r="M15" s="1" t="n">
        <v>5.89</v>
      </c>
      <c r="N15" s="1" t="n">
        <v>5.363</v>
      </c>
      <c r="O15" s="1" t="n">
        <v>5.5</v>
      </c>
      <c r="P15" s="12" t="n">
        <v>5.69225</v>
      </c>
      <c r="Q15" s="1" t="n">
        <v>9.424</v>
      </c>
      <c r="R15" s="1" t="n">
        <v>9.382</v>
      </c>
      <c r="S15" s="1" t="n">
        <v>8.522</v>
      </c>
      <c r="T15" s="1" t="n">
        <v>9.533</v>
      </c>
      <c r="U15" s="12" t="n">
        <v>9.21525</v>
      </c>
    </row>
    <row r="16" customFormat="false" ht="13" hidden="false" customHeight="false" outlineLevel="0" collapsed="false">
      <c r="A16" s="1" t="s">
        <v>60</v>
      </c>
      <c r="C16" s="1" t="s">
        <v>61</v>
      </c>
      <c r="D16" s="1" t="s">
        <v>62</v>
      </c>
      <c r="E16" s="2" t="n">
        <v>3.522</v>
      </c>
      <c r="F16" s="10" t="n">
        <f aca="false">2^E16</f>
        <v>11.4875560849875</v>
      </c>
      <c r="G16" s="3" t="n">
        <v>15</v>
      </c>
      <c r="H16" s="1" t="n">
        <v>11.21</v>
      </c>
      <c r="I16" s="11" t="n">
        <v>3.253E-013</v>
      </c>
      <c r="J16" s="11" t="n">
        <v>1.4E-010</v>
      </c>
      <c r="K16" s="4" t="n">
        <v>20.07</v>
      </c>
      <c r="L16" s="1" t="n">
        <v>4.353</v>
      </c>
      <c r="M16" s="1" t="n">
        <v>4.913</v>
      </c>
      <c r="N16" s="1" t="n">
        <v>5.435</v>
      </c>
      <c r="O16" s="1" t="n">
        <v>4.707</v>
      </c>
      <c r="P16" s="12" t="n">
        <v>4.852</v>
      </c>
      <c r="Q16" s="1" t="n">
        <v>8.923</v>
      </c>
      <c r="R16" s="1" t="n">
        <v>8.86</v>
      </c>
      <c r="S16" s="1" t="n">
        <v>6.449</v>
      </c>
      <c r="T16" s="1" t="n">
        <v>9.262</v>
      </c>
      <c r="U16" s="12" t="n">
        <v>8.3735</v>
      </c>
    </row>
    <row r="17" customFormat="false" ht="13" hidden="false" customHeight="false" outlineLevel="0" collapsed="false">
      <c r="A17" s="1" t="s">
        <v>63</v>
      </c>
      <c r="B17" s="1" t="s">
        <v>64</v>
      </c>
      <c r="C17" s="1" t="s">
        <v>65</v>
      </c>
      <c r="D17" s="1" t="s">
        <v>66</v>
      </c>
      <c r="E17" s="2" t="n">
        <v>3.519</v>
      </c>
      <c r="F17" s="10" t="n">
        <f aca="false">2^E17</f>
        <v>11.4636932029848</v>
      </c>
      <c r="G17" s="3" t="n">
        <v>16</v>
      </c>
      <c r="H17" s="1" t="n">
        <v>15.99</v>
      </c>
      <c r="I17" s="11" t="n">
        <v>8.597E-018</v>
      </c>
      <c r="J17" s="11" t="n">
        <v>1.401E-014</v>
      </c>
      <c r="K17" s="4" t="n">
        <v>30.2</v>
      </c>
      <c r="L17" s="1" t="n">
        <v>6.051</v>
      </c>
      <c r="M17" s="1" t="n">
        <v>5.569</v>
      </c>
      <c r="N17" s="1" t="n">
        <v>5.942</v>
      </c>
      <c r="O17" s="1" t="n">
        <v>6.002</v>
      </c>
      <c r="P17" s="12" t="n">
        <v>5.891</v>
      </c>
      <c r="Q17" s="1" t="n">
        <v>9.473</v>
      </c>
      <c r="R17" s="1" t="n">
        <v>9.666</v>
      </c>
      <c r="S17" s="1" t="n">
        <v>8.23</v>
      </c>
      <c r="T17" s="1" t="n">
        <v>10.27</v>
      </c>
      <c r="U17" s="12" t="n">
        <v>9.40975</v>
      </c>
    </row>
    <row r="18" customFormat="false" ht="13" hidden="false" customHeight="false" outlineLevel="0" collapsed="false">
      <c r="A18" s="1" t="s">
        <v>67</v>
      </c>
      <c r="C18" s="1" t="s">
        <v>68</v>
      </c>
      <c r="D18" s="1" t="s">
        <v>69</v>
      </c>
      <c r="E18" s="2" t="n">
        <v>3.496</v>
      </c>
      <c r="F18" s="10" t="n">
        <f aca="false">2^E18</f>
        <v>11.2823836838751</v>
      </c>
      <c r="G18" s="3" t="n">
        <v>17</v>
      </c>
      <c r="H18" s="1" t="n">
        <v>10.34</v>
      </c>
      <c r="I18" s="11" t="n">
        <v>2.976E-012</v>
      </c>
      <c r="J18" s="11" t="n">
        <v>9.837E-010</v>
      </c>
      <c r="K18" s="4" t="n">
        <v>17.91</v>
      </c>
      <c r="L18" s="1" t="n">
        <v>4.867</v>
      </c>
      <c r="M18" s="1" t="n">
        <v>5.003</v>
      </c>
      <c r="N18" s="1" t="n">
        <v>5.079</v>
      </c>
      <c r="O18" s="1" t="n">
        <v>4.795</v>
      </c>
      <c r="P18" s="12" t="n">
        <v>4.936</v>
      </c>
      <c r="Q18" s="1" t="n">
        <v>7.831</v>
      </c>
      <c r="R18" s="1" t="n">
        <v>9.203</v>
      </c>
      <c r="S18" s="1" t="n">
        <v>6.854</v>
      </c>
      <c r="T18" s="1" t="n">
        <v>9.841</v>
      </c>
      <c r="U18" s="12" t="n">
        <v>8.43225</v>
      </c>
    </row>
    <row r="19" customFormat="false" ht="13" hidden="false" customHeight="false" outlineLevel="0" collapsed="false">
      <c r="A19" s="1" t="s">
        <v>70</v>
      </c>
      <c r="B19" s="1" t="s">
        <v>71</v>
      </c>
      <c r="C19" s="1" t="s">
        <v>72</v>
      </c>
      <c r="D19" s="1" t="s">
        <v>73</v>
      </c>
      <c r="E19" s="2" t="n">
        <v>3.396</v>
      </c>
      <c r="F19" s="10" t="n">
        <f aca="false">2^E19</f>
        <v>10.5268362002321</v>
      </c>
      <c r="G19" s="3" t="n">
        <v>18</v>
      </c>
      <c r="H19" s="1" t="n">
        <v>13.1</v>
      </c>
      <c r="I19" s="11" t="n">
        <v>3.72E-015</v>
      </c>
      <c r="J19" s="11" t="n">
        <v>2.737E-012</v>
      </c>
      <c r="K19" s="4" t="n">
        <v>24.4</v>
      </c>
      <c r="L19" s="1" t="n">
        <v>4.956</v>
      </c>
      <c r="M19" s="1" t="n">
        <v>4.757</v>
      </c>
      <c r="N19" s="1" t="n">
        <v>4.673</v>
      </c>
      <c r="O19" s="1" t="n">
        <v>5.122</v>
      </c>
      <c r="P19" s="12" t="n">
        <v>4.877</v>
      </c>
      <c r="Q19" s="1" t="n">
        <v>8.577</v>
      </c>
      <c r="R19" s="1" t="n">
        <v>8.672</v>
      </c>
      <c r="S19" s="1" t="n">
        <v>6.697</v>
      </c>
      <c r="T19" s="1" t="n">
        <v>9.147</v>
      </c>
      <c r="U19" s="12" t="n">
        <v>8.27325</v>
      </c>
    </row>
    <row r="20" customFormat="false" ht="13" hidden="false" customHeight="false" outlineLevel="0" collapsed="false">
      <c r="A20" s="1" t="s">
        <v>74</v>
      </c>
      <c r="C20" s="1" t="s">
        <v>75</v>
      </c>
      <c r="D20" s="1" t="s">
        <v>23</v>
      </c>
      <c r="E20" s="2" t="n">
        <v>3.338</v>
      </c>
      <c r="F20" s="10" t="n">
        <f aca="false">2^E20</f>
        <v>10.1120247876225</v>
      </c>
      <c r="G20" s="3" t="n">
        <v>19</v>
      </c>
      <c r="H20" s="1" t="n">
        <v>13.81</v>
      </c>
      <c r="I20" s="11" t="n">
        <v>7.737E-016</v>
      </c>
      <c r="J20" s="11" t="n">
        <v>7.673E-013</v>
      </c>
      <c r="K20" s="4" t="n">
        <v>25.91</v>
      </c>
      <c r="L20" s="1" t="n">
        <v>4.154</v>
      </c>
      <c r="M20" s="1" t="n">
        <v>3.952</v>
      </c>
      <c r="N20" s="1" t="n">
        <v>3.814</v>
      </c>
      <c r="O20" s="1" t="n">
        <v>4.063</v>
      </c>
      <c r="P20" s="12" t="n">
        <v>3.99575</v>
      </c>
      <c r="Q20" s="1" t="n">
        <v>7.625</v>
      </c>
      <c r="R20" s="1" t="n">
        <v>7.891</v>
      </c>
      <c r="S20" s="1" t="n">
        <v>5.848</v>
      </c>
      <c r="T20" s="1" t="n">
        <v>7.973</v>
      </c>
      <c r="U20" s="12" t="n">
        <v>7.33425</v>
      </c>
    </row>
    <row r="21" customFormat="false" ht="13" hidden="false" customHeight="false" outlineLevel="0" collapsed="false">
      <c r="A21" s="1" t="s">
        <v>76</v>
      </c>
      <c r="C21" s="1" t="s">
        <v>77</v>
      </c>
      <c r="D21" s="1" t="s">
        <v>78</v>
      </c>
      <c r="E21" s="2" t="n">
        <v>3.32</v>
      </c>
      <c r="F21" s="10" t="n">
        <f aca="false">2^E21</f>
        <v>9.9866443912129</v>
      </c>
      <c r="G21" s="3" t="n">
        <v>20</v>
      </c>
      <c r="H21" s="1" t="n">
        <v>11.98</v>
      </c>
      <c r="I21" s="11" t="n">
        <v>4.985E-014</v>
      </c>
      <c r="J21" s="11" t="n">
        <v>2.584E-011</v>
      </c>
      <c r="K21" s="4" t="n">
        <v>21.9</v>
      </c>
      <c r="L21" s="1" t="n">
        <v>5.216</v>
      </c>
      <c r="M21" s="1" t="n">
        <v>6.275</v>
      </c>
      <c r="N21" s="1" t="n">
        <v>6.249</v>
      </c>
      <c r="O21" s="1" t="n">
        <v>5.47</v>
      </c>
      <c r="P21" s="12" t="n">
        <v>5.8025</v>
      </c>
      <c r="Q21" s="1" t="n">
        <v>9.59</v>
      </c>
      <c r="R21" s="1" t="n">
        <v>9.503</v>
      </c>
      <c r="S21" s="1" t="n">
        <v>7.548</v>
      </c>
      <c r="T21" s="1" t="n">
        <v>9.85</v>
      </c>
      <c r="U21" s="12" t="n">
        <v>9.12275</v>
      </c>
    </row>
    <row r="22" customFormat="false" ht="13" hidden="false" customHeight="false" outlineLevel="0" collapsed="false">
      <c r="A22" s="1" t="s">
        <v>79</v>
      </c>
      <c r="C22" s="1" t="s">
        <v>80</v>
      </c>
      <c r="D22" s="1" t="s">
        <v>81</v>
      </c>
      <c r="E22" s="2" t="n">
        <v>3.268</v>
      </c>
      <c r="F22" s="10" t="n">
        <f aca="false">2^E22</f>
        <v>9.63309904985132</v>
      </c>
      <c r="G22" s="3" t="n">
        <v>21</v>
      </c>
      <c r="H22" s="1" t="n">
        <v>17.41</v>
      </c>
      <c r="I22" s="11" t="n">
        <v>5.821E-019</v>
      </c>
      <c r="J22" s="11" t="n">
        <v>1.66E-015</v>
      </c>
      <c r="K22" s="4" t="n">
        <v>32.72</v>
      </c>
      <c r="L22" s="1" t="n">
        <v>6.154</v>
      </c>
      <c r="M22" s="1" t="n">
        <v>5.566</v>
      </c>
      <c r="N22" s="1" t="n">
        <v>5.543</v>
      </c>
      <c r="O22" s="1" t="n">
        <v>5.357</v>
      </c>
      <c r="P22" s="12" t="n">
        <v>5.655</v>
      </c>
      <c r="Q22" s="1" t="n">
        <v>8.779</v>
      </c>
      <c r="R22" s="1" t="n">
        <v>9.074</v>
      </c>
      <c r="S22" s="1" t="n">
        <v>8.513</v>
      </c>
      <c r="T22" s="1" t="n">
        <v>9.325</v>
      </c>
      <c r="U22" s="12" t="n">
        <v>8.92275</v>
      </c>
    </row>
    <row r="23" customFormat="false" ht="13" hidden="false" customHeight="false" outlineLevel="0" collapsed="false">
      <c r="A23" s="1" t="s">
        <v>82</v>
      </c>
      <c r="C23" s="1" t="s">
        <v>83</v>
      </c>
      <c r="D23" s="1" t="s">
        <v>84</v>
      </c>
      <c r="E23" s="2" t="n">
        <v>3.266</v>
      </c>
      <c r="F23" s="10" t="n">
        <f aca="false">2^E23</f>
        <v>9.61975399118542</v>
      </c>
      <c r="G23" s="3" t="n">
        <v>22</v>
      </c>
      <c r="H23" s="1" t="n">
        <v>12.44</v>
      </c>
      <c r="I23" s="11" t="n">
        <v>1.684E-014</v>
      </c>
      <c r="J23" s="11" t="n">
        <v>1.067E-011</v>
      </c>
      <c r="K23" s="4" t="n">
        <v>22.95</v>
      </c>
      <c r="L23" s="1" t="n">
        <v>6.419</v>
      </c>
      <c r="M23" s="1" t="n">
        <v>6.247</v>
      </c>
      <c r="N23" s="1" t="n">
        <v>6.71</v>
      </c>
      <c r="O23" s="1" t="n">
        <v>6.78</v>
      </c>
      <c r="P23" s="12" t="n">
        <v>6.539</v>
      </c>
      <c r="Q23" s="1" t="n">
        <v>9.995</v>
      </c>
      <c r="R23" s="1" t="n">
        <v>9.927</v>
      </c>
      <c r="S23" s="1" t="n">
        <v>8.551</v>
      </c>
      <c r="T23" s="1" t="n">
        <v>10.75</v>
      </c>
      <c r="U23" s="12" t="n">
        <v>9.80575</v>
      </c>
    </row>
    <row r="24" customFormat="false" ht="13" hidden="false" customHeight="false" outlineLevel="0" collapsed="false">
      <c r="A24" s="1" t="s">
        <v>85</v>
      </c>
      <c r="B24" s="1" t="s">
        <v>86</v>
      </c>
      <c r="C24" s="1" t="s">
        <v>87</v>
      </c>
      <c r="D24" s="1" t="s">
        <v>88</v>
      </c>
      <c r="E24" s="2" t="n">
        <v>3.237</v>
      </c>
      <c r="F24" s="10" t="n">
        <f aca="false">2^E24</f>
        <v>9.42831526249346</v>
      </c>
      <c r="G24" s="3" t="n">
        <v>23</v>
      </c>
      <c r="H24" s="1" t="n">
        <v>11.05</v>
      </c>
      <c r="I24" s="11" t="n">
        <v>4.945E-013</v>
      </c>
      <c r="J24" s="11" t="n">
        <v>1.945E-010</v>
      </c>
      <c r="K24" s="4" t="n">
        <v>19.66</v>
      </c>
      <c r="L24" s="1" t="n">
        <v>4.438</v>
      </c>
      <c r="M24" s="1" t="n">
        <v>4.39</v>
      </c>
      <c r="N24" s="1" t="n">
        <v>4.812</v>
      </c>
      <c r="O24" s="1" t="n">
        <v>4.126</v>
      </c>
      <c r="P24" s="12" t="n">
        <v>4.4415</v>
      </c>
      <c r="Q24" s="1" t="n">
        <v>7.65</v>
      </c>
      <c r="R24" s="1" t="n">
        <v>8.298</v>
      </c>
      <c r="S24" s="1" t="n">
        <v>5.925</v>
      </c>
      <c r="T24" s="1" t="n">
        <v>8.843</v>
      </c>
      <c r="U24" s="12" t="n">
        <v>7.679</v>
      </c>
    </row>
    <row r="25" customFormat="false" ht="13" hidden="false" customHeight="false" outlineLevel="0" collapsed="false">
      <c r="A25" s="1" t="s">
        <v>89</v>
      </c>
      <c r="B25" s="1" t="s">
        <v>90</v>
      </c>
      <c r="C25" s="1" t="s">
        <v>91</v>
      </c>
      <c r="D25" s="1" t="s">
        <v>92</v>
      </c>
      <c r="E25" s="2" t="n">
        <v>3.232</v>
      </c>
      <c r="F25" s="10" t="n">
        <f aca="false">2^E25</f>
        <v>9.39569576970923</v>
      </c>
      <c r="G25" s="3" t="n">
        <v>24</v>
      </c>
      <c r="H25" s="1" t="n">
        <v>17.2</v>
      </c>
      <c r="I25" s="11" t="n">
        <v>8.602E-019</v>
      </c>
      <c r="J25" s="11" t="n">
        <v>2.18E-015</v>
      </c>
      <c r="K25" s="4" t="n">
        <v>32.35</v>
      </c>
      <c r="L25" s="1" t="n">
        <v>6.45</v>
      </c>
      <c r="M25" s="1" t="n">
        <v>7.124</v>
      </c>
      <c r="N25" s="1" t="n">
        <v>6.681</v>
      </c>
      <c r="O25" s="1" t="n">
        <v>6.704</v>
      </c>
      <c r="P25" s="12" t="n">
        <v>6.73975</v>
      </c>
      <c r="Q25" s="1" t="n">
        <v>9.786</v>
      </c>
      <c r="R25" s="1" t="n">
        <v>9.934</v>
      </c>
      <c r="S25" s="1" t="n">
        <v>9.408</v>
      </c>
      <c r="T25" s="1" t="n">
        <v>10.76</v>
      </c>
      <c r="U25" s="12" t="n">
        <v>9.972</v>
      </c>
    </row>
    <row r="26" customFormat="false" ht="13" hidden="false" customHeight="false" outlineLevel="0" collapsed="false">
      <c r="A26" s="1" t="s">
        <v>93</v>
      </c>
      <c r="C26" s="1" t="s">
        <v>94</v>
      </c>
      <c r="D26" s="1" t="s">
        <v>95</v>
      </c>
      <c r="E26" s="2" t="n">
        <v>3.139</v>
      </c>
      <c r="F26" s="10" t="n">
        <f aca="false">2^E26</f>
        <v>8.80913278478371</v>
      </c>
      <c r="G26" s="3" t="n">
        <v>25</v>
      </c>
      <c r="H26" s="1" t="n">
        <v>14.2</v>
      </c>
      <c r="I26" s="11" t="n">
        <v>3.327E-016</v>
      </c>
      <c r="J26" s="11" t="n">
        <v>3.45E-013</v>
      </c>
      <c r="K26" s="4" t="n">
        <v>26.72</v>
      </c>
      <c r="L26" s="1" t="n">
        <v>6.708</v>
      </c>
      <c r="M26" s="1" t="n">
        <v>6.005</v>
      </c>
      <c r="N26" s="1" t="n">
        <v>5.86</v>
      </c>
      <c r="O26" s="1" t="n">
        <v>7.392</v>
      </c>
      <c r="P26" s="12" t="n">
        <v>6.49125</v>
      </c>
      <c r="Q26" s="1" t="n">
        <v>9.618</v>
      </c>
      <c r="R26" s="1" t="n">
        <v>9.694</v>
      </c>
      <c r="S26" s="1" t="n">
        <v>9.164</v>
      </c>
      <c r="T26" s="1" t="n">
        <v>10.05</v>
      </c>
      <c r="U26" s="12" t="n">
        <v>9.6315</v>
      </c>
    </row>
    <row r="27" customFormat="false" ht="13" hidden="false" customHeight="false" outlineLevel="0" collapsed="false">
      <c r="A27" s="1" t="s">
        <v>96</v>
      </c>
      <c r="B27" s="1" t="s">
        <v>97</v>
      </c>
      <c r="C27" s="1" t="s">
        <v>98</v>
      </c>
      <c r="D27" s="1" t="s">
        <v>99</v>
      </c>
      <c r="E27" s="2" t="n">
        <v>3.128</v>
      </c>
      <c r="F27" s="10" t="n">
        <f aca="false">2^E27</f>
        <v>8.74222191280762</v>
      </c>
      <c r="G27" s="3" t="n">
        <v>26</v>
      </c>
      <c r="H27" s="1" t="n">
        <v>11.95</v>
      </c>
      <c r="I27" s="11" t="n">
        <v>5.389E-014</v>
      </c>
      <c r="J27" s="11" t="n">
        <v>2.732E-011</v>
      </c>
      <c r="K27" s="4" t="n">
        <v>21.82</v>
      </c>
      <c r="L27" s="1" t="n">
        <v>5.733</v>
      </c>
      <c r="M27" s="1" t="n">
        <v>5.27</v>
      </c>
      <c r="N27" s="1" t="n">
        <v>4.641</v>
      </c>
      <c r="O27" s="1" t="n">
        <v>4.717</v>
      </c>
      <c r="P27" s="12" t="n">
        <v>5.09025</v>
      </c>
      <c r="Q27" s="1" t="n">
        <v>7.966</v>
      </c>
      <c r="R27" s="1" t="n">
        <v>6.978</v>
      </c>
      <c r="S27" s="1" t="n">
        <v>8.814</v>
      </c>
      <c r="T27" s="1" t="n">
        <v>9.116</v>
      </c>
      <c r="U27" s="12" t="n">
        <v>8.2185</v>
      </c>
    </row>
    <row r="28" customFormat="false" ht="13" hidden="false" customHeight="false" outlineLevel="0" collapsed="false">
      <c r="A28" s="1" t="s">
        <v>100</v>
      </c>
      <c r="B28" s="1" t="s">
        <v>101</v>
      </c>
      <c r="C28" s="1" t="s">
        <v>31</v>
      </c>
      <c r="D28" s="1" t="s">
        <v>102</v>
      </c>
      <c r="E28" s="2" t="n">
        <v>3.126</v>
      </c>
      <c r="F28" s="10" t="n">
        <f aca="false">2^E28</f>
        <v>8.73011101643948</v>
      </c>
      <c r="G28" s="3" t="n">
        <v>27</v>
      </c>
      <c r="H28" s="1" t="n">
        <v>15.54</v>
      </c>
      <c r="I28" s="11" t="n">
        <v>2.091E-017</v>
      </c>
      <c r="J28" s="11" t="n">
        <v>3.18E-014</v>
      </c>
      <c r="K28" s="4" t="n">
        <v>29.36</v>
      </c>
      <c r="L28" s="1" t="n">
        <v>5.173</v>
      </c>
      <c r="M28" s="1" t="n">
        <v>5.31</v>
      </c>
      <c r="N28" s="1" t="n">
        <v>4.589</v>
      </c>
      <c r="O28" s="1" t="n">
        <v>5.622</v>
      </c>
      <c r="P28" s="12" t="n">
        <v>5.1735</v>
      </c>
      <c r="Q28" s="1" t="n">
        <v>8.138</v>
      </c>
      <c r="R28" s="1" t="n">
        <v>8.592</v>
      </c>
      <c r="S28" s="1" t="n">
        <v>7.417</v>
      </c>
      <c r="T28" s="1" t="n">
        <v>9.051</v>
      </c>
      <c r="U28" s="12" t="n">
        <v>8.2995</v>
      </c>
    </row>
    <row r="29" customFormat="false" ht="13" hidden="false" customHeight="false" outlineLevel="0" collapsed="false">
      <c r="A29" s="1" t="s">
        <v>103</v>
      </c>
      <c r="C29" s="1" t="s">
        <v>104</v>
      </c>
      <c r="D29" s="1" t="s">
        <v>105</v>
      </c>
      <c r="E29" s="2" t="n">
        <v>3.123</v>
      </c>
      <c r="F29" s="10" t="n">
        <f aca="false">2^E29</f>
        <v>8.71197612268885</v>
      </c>
      <c r="G29" s="3" t="n">
        <v>28</v>
      </c>
      <c r="H29" s="1" t="n">
        <v>11.75</v>
      </c>
      <c r="I29" s="11" t="n">
        <v>8.669E-014</v>
      </c>
      <c r="J29" s="11" t="n">
        <v>4.207E-011</v>
      </c>
      <c r="K29" s="4" t="n">
        <v>21.36</v>
      </c>
      <c r="L29" s="1" t="n">
        <v>6.497</v>
      </c>
      <c r="M29" s="1" t="n">
        <v>5.534</v>
      </c>
      <c r="N29" s="1" t="n">
        <v>6.228</v>
      </c>
      <c r="O29" s="1" t="n">
        <v>5.977</v>
      </c>
      <c r="P29" s="12" t="n">
        <v>6.059</v>
      </c>
      <c r="Q29" s="1" t="n">
        <v>9.348</v>
      </c>
      <c r="R29" s="1" t="n">
        <v>9.442</v>
      </c>
      <c r="S29" s="1" t="n">
        <v>8.123</v>
      </c>
      <c r="T29" s="1" t="n">
        <v>9.814</v>
      </c>
      <c r="U29" s="12" t="n">
        <v>9.18175</v>
      </c>
    </row>
    <row r="30" customFormat="false" ht="13" hidden="false" customHeight="false" outlineLevel="0" collapsed="false">
      <c r="A30" s="1" t="s">
        <v>106</v>
      </c>
      <c r="C30" s="1" t="s">
        <v>107</v>
      </c>
      <c r="D30" s="1" t="s">
        <v>108</v>
      </c>
      <c r="E30" s="2" t="n">
        <v>3.107</v>
      </c>
      <c r="F30" s="10" t="n">
        <f aca="false">2^E30</f>
        <v>8.61589100954439</v>
      </c>
      <c r="G30" s="3" t="n">
        <v>29</v>
      </c>
      <c r="H30" s="1" t="n">
        <v>11.71</v>
      </c>
      <c r="I30" s="11" t="n">
        <v>9.532E-014</v>
      </c>
      <c r="J30" s="11" t="n">
        <v>4.437E-011</v>
      </c>
      <c r="K30" s="4" t="n">
        <v>21.27</v>
      </c>
      <c r="L30" s="1" t="n">
        <v>5.166</v>
      </c>
      <c r="M30" s="1" t="n">
        <v>5.504</v>
      </c>
      <c r="N30" s="1" t="n">
        <v>5.275</v>
      </c>
      <c r="O30" s="1" t="n">
        <v>5.533</v>
      </c>
      <c r="P30" s="12" t="n">
        <v>5.3695</v>
      </c>
      <c r="Q30" s="1" t="n">
        <v>8.549</v>
      </c>
      <c r="R30" s="1" t="n">
        <v>8.843</v>
      </c>
      <c r="S30" s="1" t="n">
        <v>7.283</v>
      </c>
      <c r="T30" s="1" t="n">
        <v>9.229</v>
      </c>
      <c r="U30" s="12" t="n">
        <v>8.476</v>
      </c>
    </row>
    <row r="31" customFormat="false" ht="13" hidden="false" customHeight="false" outlineLevel="0" collapsed="false">
      <c r="A31" s="1" t="s">
        <v>109</v>
      </c>
      <c r="B31" s="1" t="s">
        <v>110</v>
      </c>
      <c r="C31" s="1" t="s">
        <v>111</v>
      </c>
      <c r="D31" s="1" t="s">
        <v>112</v>
      </c>
      <c r="E31" s="2" t="n">
        <v>3.066</v>
      </c>
      <c r="F31" s="10" t="n">
        <f aca="false">2^E31</f>
        <v>8.37448225579661</v>
      </c>
      <c r="G31" s="3" t="n">
        <v>30</v>
      </c>
      <c r="H31" s="1" t="n">
        <v>14.56</v>
      </c>
      <c r="I31" s="11" t="n">
        <v>1.552E-016</v>
      </c>
      <c r="J31" s="11" t="n">
        <v>1.863E-013</v>
      </c>
      <c r="K31" s="4" t="n">
        <v>27.45</v>
      </c>
      <c r="L31" s="1" t="n">
        <v>5.501</v>
      </c>
      <c r="M31" s="1" t="n">
        <v>5.579</v>
      </c>
      <c r="N31" s="1" t="n">
        <v>6.03</v>
      </c>
      <c r="O31" s="1" t="n">
        <v>5.717</v>
      </c>
      <c r="P31" s="12" t="n">
        <v>5.70675</v>
      </c>
      <c r="Q31" s="1" t="n">
        <v>9.009</v>
      </c>
      <c r="R31" s="1" t="n">
        <v>8.521</v>
      </c>
      <c r="S31" s="1" t="n">
        <v>8.08</v>
      </c>
      <c r="T31" s="1" t="n">
        <v>9.483</v>
      </c>
      <c r="U31" s="12" t="n">
        <v>8.77325</v>
      </c>
    </row>
    <row r="32" customFormat="false" ht="13" hidden="false" customHeight="false" outlineLevel="0" collapsed="false">
      <c r="A32" s="1" t="s">
        <v>113</v>
      </c>
      <c r="B32" s="1" t="s">
        <v>114</v>
      </c>
      <c r="C32" s="1" t="s">
        <v>115</v>
      </c>
      <c r="D32" s="1" t="s">
        <v>116</v>
      </c>
      <c r="E32" s="2" t="n">
        <v>3.063</v>
      </c>
      <c r="F32" s="10" t="n">
        <f aca="false">2^E32</f>
        <v>8.35708610291385</v>
      </c>
      <c r="G32" s="3" t="n">
        <v>31</v>
      </c>
      <c r="H32" s="1" t="n">
        <v>8.476</v>
      </c>
      <c r="I32" s="11" t="n">
        <v>4.77E-010</v>
      </c>
      <c r="J32" s="11" t="n">
        <v>9.379E-008</v>
      </c>
      <c r="K32" s="4" t="n">
        <v>12.93</v>
      </c>
      <c r="L32" s="1" t="n">
        <v>5.744</v>
      </c>
      <c r="M32" s="1" t="n">
        <v>6.096</v>
      </c>
      <c r="N32" s="1" t="n">
        <v>5.951</v>
      </c>
      <c r="O32" s="1" t="n">
        <v>5.529</v>
      </c>
      <c r="P32" s="12" t="n">
        <v>5.83</v>
      </c>
      <c r="Q32" s="1" t="n">
        <v>8.663</v>
      </c>
      <c r="R32" s="1" t="n">
        <v>7.761</v>
      </c>
      <c r="S32" s="1" t="n">
        <v>9.444</v>
      </c>
      <c r="T32" s="1" t="n">
        <v>9.705</v>
      </c>
      <c r="U32" s="12" t="n">
        <v>8.89325</v>
      </c>
    </row>
    <row r="33" customFormat="false" ht="13" hidden="false" customHeight="false" outlineLevel="0" collapsed="false">
      <c r="A33" s="1" t="s">
        <v>117</v>
      </c>
      <c r="C33" s="1" t="s">
        <v>118</v>
      </c>
      <c r="D33" s="1" t="s">
        <v>119</v>
      </c>
      <c r="E33" s="2" t="n">
        <v>3.008</v>
      </c>
      <c r="F33" s="10" t="n">
        <f aca="false">2^E33</f>
        <v>8.04448464318775</v>
      </c>
      <c r="G33" s="3" t="n">
        <v>32</v>
      </c>
      <c r="H33" s="1" t="n">
        <v>13.18</v>
      </c>
      <c r="I33" s="11" t="n">
        <v>3.093E-015</v>
      </c>
      <c r="J33" s="11" t="n">
        <v>2.433E-012</v>
      </c>
      <c r="K33" s="4" t="n">
        <v>24.58</v>
      </c>
      <c r="L33" s="1" t="n">
        <v>7.887</v>
      </c>
      <c r="M33" s="1" t="n">
        <v>7.516</v>
      </c>
      <c r="N33" s="1" t="n">
        <v>7.014</v>
      </c>
      <c r="O33" s="1" t="n">
        <v>7.473</v>
      </c>
      <c r="P33" s="12" t="n">
        <v>7.4725</v>
      </c>
      <c r="Q33" s="1" t="n">
        <v>10.5</v>
      </c>
      <c r="R33" s="1" t="n">
        <v>10.5</v>
      </c>
      <c r="S33" s="1" t="n">
        <v>10.02</v>
      </c>
      <c r="T33" s="1" t="n">
        <v>10.9</v>
      </c>
      <c r="U33" s="12" t="n">
        <v>10.48</v>
      </c>
    </row>
    <row r="34" customFormat="false" ht="13" hidden="false" customHeight="false" outlineLevel="0" collapsed="false">
      <c r="A34" s="1" t="s">
        <v>120</v>
      </c>
      <c r="C34" s="1" t="s">
        <v>121</v>
      </c>
      <c r="D34" s="1" t="s">
        <v>122</v>
      </c>
      <c r="E34" s="2" t="n">
        <v>2.944</v>
      </c>
      <c r="F34" s="10" t="n">
        <f aca="false">2^E34</f>
        <v>7.6954196373182</v>
      </c>
      <c r="G34" s="3" t="n">
        <v>33</v>
      </c>
      <c r="H34" s="1" t="n">
        <v>12.58</v>
      </c>
      <c r="I34" s="11" t="n">
        <v>1.212E-014</v>
      </c>
      <c r="J34" s="11" t="n">
        <v>8.132E-012</v>
      </c>
      <c r="K34" s="4" t="n">
        <v>23.27</v>
      </c>
      <c r="L34" s="1" t="n">
        <v>6.469</v>
      </c>
      <c r="M34" s="1" t="n">
        <v>6.797</v>
      </c>
      <c r="N34" s="1" t="n">
        <v>6.864</v>
      </c>
      <c r="O34" s="1" t="n">
        <v>6.834</v>
      </c>
      <c r="P34" s="12" t="n">
        <v>6.741</v>
      </c>
      <c r="Q34" s="1" t="n">
        <v>8.971</v>
      </c>
      <c r="R34" s="1" t="n">
        <v>9.338</v>
      </c>
      <c r="S34" s="1" t="n">
        <v>9.693</v>
      </c>
      <c r="T34" s="1" t="n">
        <v>10.74</v>
      </c>
      <c r="U34" s="12" t="n">
        <v>9.6855</v>
      </c>
    </row>
    <row r="35" customFormat="false" ht="13" hidden="false" customHeight="false" outlineLevel="0" collapsed="false">
      <c r="A35" s="1" t="s">
        <v>123</v>
      </c>
      <c r="C35" s="1" t="s">
        <v>124</v>
      </c>
      <c r="D35" s="1" t="s">
        <v>125</v>
      </c>
      <c r="E35" s="2" t="n">
        <v>2.934</v>
      </c>
      <c r="F35" s="10" t="n">
        <f aca="false">2^E35</f>
        <v>7.6422634910595</v>
      </c>
      <c r="G35" s="3" t="n">
        <v>34</v>
      </c>
      <c r="H35" s="1" t="n">
        <v>11.18</v>
      </c>
      <c r="I35" s="11" t="n">
        <v>3.554E-013</v>
      </c>
      <c r="J35" s="11" t="n">
        <v>1.498E-010</v>
      </c>
      <c r="K35" s="4" t="n">
        <v>19.99</v>
      </c>
      <c r="L35" s="1" t="n">
        <v>6.712</v>
      </c>
      <c r="M35" s="1" t="n">
        <v>6.466</v>
      </c>
      <c r="N35" s="1" t="n">
        <v>5.881</v>
      </c>
      <c r="O35" s="1" t="n">
        <v>5.731</v>
      </c>
      <c r="P35" s="12" t="n">
        <v>6.1975</v>
      </c>
      <c r="Q35" s="1" t="n">
        <v>8.552</v>
      </c>
      <c r="R35" s="1" t="n">
        <v>8.387</v>
      </c>
      <c r="S35" s="1" t="n">
        <v>9.574</v>
      </c>
      <c r="T35" s="1" t="n">
        <v>10.01</v>
      </c>
      <c r="U35" s="12" t="n">
        <v>9.13075</v>
      </c>
    </row>
    <row r="36" customFormat="false" ht="13" hidden="false" customHeight="false" outlineLevel="0" collapsed="false">
      <c r="A36" s="1" t="s">
        <v>126</v>
      </c>
      <c r="C36" s="1" t="s">
        <v>127</v>
      </c>
      <c r="D36" s="1" t="s">
        <v>128</v>
      </c>
      <c r="E36" s="2" t="n">
        <v>2.916</v>
      </c>
      <c r="F36" s="10" t="n">
        <f aca="false">2^E36</f>
        <v>7.54750600716288</v>
      </c>
      <c r="G36" s="3" t="n">
        <v>35</v>
      </c>
      <c r="H36" s="1" t="n">
        <v>10.18</v>
      </c>
      <c r="I36" s="11" t="n">
        <v>4.509E-012</v>
      </c>
      <c r="J36" s="11" t="n">
        <v>1.39E-009</v>
      </c>
      <c r="K36" s="4" t="n">
        <v>17.5</v>
      </c>
      <c r="L36" s="1" t="n">
        <v>4.296</v>
      </c>
      <c r="M36" s="1" t="n">
        <v>3.98</v>
      </c>
      <c r="N36" s="1" t="n">
        <v>4.25</v>
      </c>
      <c r="O36" s="1" t="n">
        <v>4.878</v>
      </c>
      <c r="P36" s="12" t="n">
        <v>4.351</v>
      </c>
      <c r="Q36" s="1" t="n">
        <v>7.745</v>
      </c>
      <c r="R36" s="1" t="n">
        <v>7.76</v>
      </c>
      <c r="S36" s="1" t="n">
        <v>5.42</v>
      </c>
      <c r="T36" s="1" t="n">
        <v>8.144</v>
      </c>
      <c r="U36" s="12" t="n">
        <v>7.26725</v>
      </c>
    </row>
    <row r="37" customFormat="false" ht="13" hidden="false" customHeight="false" outlineLevel="0" collapsed="false">
      <c r="A37" s="1" t="s">
        <v>129</v>
      </c>
      <c r="B37" s="1" t="s">
        <v>130</v>
      </c>
      <c r="C37" s="1" t="s">
        <v>131</v>
      </c>
      <c r="D37" s="1" t="s">
        <v>132</v>
      </c>
      <c r="E37" s="2" t="n">
        <v>2.913</v>
      </c>
      <c r="F37" s="10" t="n">
        <f aca="false">2^E37</f>
        <v>7.53182771632965</v>
      </c>
      <c r="G37" s="3" t="n">
        <v>36</v>
      </c>
      <c r="H37" s="1" t="n">
        <v>15.25</v>
      </c>
      <c r="I37" s="11" t="n">
        <v>3.773E-017</v>
      </c>
      <c r="J37" s="11" t="n">
        <v>5.188E-014</v>
      </c>
      <c r="K37" s="4" t="n">
        <v>28.8</v>
      </c>
      <c r="L37" s="1" t="n">
        <v>7.034</v>
      </c>
      <c r="M37" s="1" t="n">
        <v>6.97</v>
      </c>
      <c r="N37" s="1" t="n">
        <v>7.223</v>
      </c>
      <c r="O37" s="1" t="n">
        <v>6.484</v>
      </c>
      <c r="P37" s="12" t="n">
        <v>6.92775</v>
      </c>
      <c r="Q37" s="1" t="n">
        <v>9.803</v>
      </c>
      <c r="R37" s="1" t="n">
        <v>10.04</v>
      </c>
      <c r="S37" s="1" t="n">
        <v>8.948</v>
      </c>
      <c r="T37" s="1" t="n">
        <v>10.57</v>
      </c>
      <c r="U37" s="12" t="n">
        <v>9.84025</v>
      </c>
    </row>
    <row r="38" customFormat="false" ht="13" hidden="false" customHeight="false" outlineLevel="0" collapsed="false">
      <c r="A38" s="1" t="s">
        <v>133</v>
      </c>
      <c r="C38" s="1" t="s">
        <v>134</v>
      </c>
      <c r="D38" s="1" t="s">
        <v>135</v>
      </c>
      <c r="E38" s="2" t="n">
        <v>2.856</v>
      </c>
      <c r="F38" s="10" t="n">
        <f aca="false">2^E38</f>
        <v>7.24005170306324</v>
      </c>
      <c r="G38" s="3" t="n">
        <v>37</v>
      </c>
      <c r="H38" s="1" t="n">
        <v>9.173</v>
      </c>
      <c r="I38" s="11" t="n">
        <v>6.789E-011</v>
      </c>
      <c r="J38" s="11" t="n">
        <v>1.58E-008</v>
      </c>
      <c r="K38" s="4" t="n">
        <v>14.85</v>
      </c>
      <c r="L38" s="1" t="n">
        <v>5.63</v>
      </c>
      <c r="M38" s="1" t="n">
        <v>5.693</v>
      </c>
      <c r="N38" s="1" t="n">
        <v>5.32</v>
      </c>
      <c r="O38" s="1" t="n">
        <v>5.464</v>
      </c>
      <c r="P38" s="12" t="n">
        <v>5.52675</v>
      </c>
      <c r="Q38" s="1" t="n">
        <v>7.716</v>
      </c>
      <c r="R38" s="1" t="n">
        <v>7.949</v>
      </c>
      <c r="S38" s="1" t="n">
        <v>8.209</v>
      </c>
      <c r="T38" s="1" t="n">
        <v>9.655</v>
      </c>
      <c r="U38" s="12" t="n">
        <v>8.38225</v>
      </c>
    </row>
    <row r="39" customFormat="false" ht="13" hidden="false" customHeight="false" outlineLevel="0" collapsed="false">
      <c r="A39" s="1" t="s">
        <v>136</v>
      </c>
      <c r="C39" s="1" t="s">
        <v>137</v>
      </c>
      <c r="D39" s="1" t="s">
        <v>138</v>
      </c>
      <c r="E39" s="2" t="n">
        <v>2.854</v>
      </c>
      <c r="F39" s="10" t="n">
        <f aca="false">2^E39</f>
        <v>7.23002181400869</v>
      </c>
      <c r="G39" s="3" t="n">
        <v>38</v>
      </c>
      <c r="H39" s="1" t="n">
        <v>8.887</v>
      </c>
      <c r="I39" s="11" t="n">
        <v>1.499E-010</v>
      </c>
      <c r="J39" s="11" t="n">
        <v>3.225E-008</v>
      </c>
      <c r="K39" s="4" t="n">
        <v>14.07</v>
      </c>
      <c r="L39" s="1" t="n">
        <v>5.654</v>
      </c>
      <c r="M39" s="1" t="n">
        <v>5.407</v>
      </c>
      <c r="N39" s="1" t="n">
        <v>5.583</v>
      </c>
      <c r="O39" s="1" t="n">
        <v>4.922</v>
      </c>
      <c r="P39" s="12" t="n">
        <v>5.3915</v>
      </c>
      <c r="Q39" s="1" t="n">
        <v>9.29</v>
      </c>
      <c r="R39" s="1" t="n">
        <v>8.993</v>
      </c>
      <c r="S39" s="1" t="n">
        <v>6.233</v>
      </c>
      <c r="T39" s="1" t="n">
        <v>8.468</v>
      </c>
      <c r="U39" s="12" t="n">
        <v>8.246</v>
      </c>
    </row>
    <row r="40" customFormat="false" ht="13" hidden="false" customHeight="false" outlineLevel="0" collapsed="false">
      <c r="A40" s="1" t="s">
        <v>139</v>
      </c>
      <c r="C40" s="1" t="s">
        <v>140</v>
      </c>
      <c r="D40" s="1" t="s">
        <v>141</v>
      </c>
      <c r="E40" s="2" t="n">
        <v>2.842</v>
      </c>
      <c r="F40" s="10" t="n">
        <f aca="false">2^E40</f>
        <v>7.17013359655524</v>
      </c>
      <c r="G40" s="3" t="n">
        <v>39</v>
      </c>
      <c r="H40" s="1" t="n">
        <v>12.37</v>
      </c>
      <c r="I40" s="11" t="n">
        <v>1.973E-014</v>
      </c>
      <c r="J40" s="11" t="n">
        <v>1.216E-011</v>
      </c>
      <c r="K40" s="4" t="n">
        <v>22.79</v>
      </c>
      <c r="L40" s="1" t="n">
        <v>5.527</v>
      </c>
      <c r="M40" s="1" t="n">
        <v>4.88</v>
      </c>
      <c r="N40" s="1" t="n">
        <v>5.865</v>
      </c>
      <c r="O40" s="1" t="n">
        <v>5.308</v>
      </c>
      <c r="P40" s="12" t="n">
        <v>5.395</v>
      </c>
      <c r="Q40" s="1" t="n">
        <v>8.397</v>
      </c>
      <c r="R40" s="1" t="n">
        <v>8.723</v>
      </c>
      <c r="S40" s="1" t="n">
        <v>6.908</v>
      </c>
      <c r="T40" s="1" t="n">
        <v>8.918</v>
      </c>
      <c r="U40" s="12" t="n">
        <v>8.2365</v>
      </c>
    </row>
    <row r="41" customFormat="false" ht="13" hidden="false" customHeight="false" outlineLevel="0" collapsed="false">
      <c r="A41" s="1" t="s">
        <v>142</v>
      </c>
      <c r="B41" s="1" t="s">
        <v>143</v>
      </c>
      <c r="C41" s="1" t="s">
        <v>144</v>
      </c>
      <c r="D41" s="1" t="s">
        <v>145</v>
      </c>
      <c r="E41" s="2" t="n">
        <v>2.841</v>
      </c>
      <c r="F41" s="10" t="n">
        <f aca="false">2^E41</f>
        <v>7.1651653607268</v>
      </c>
      <c r="G41" s="3" t="n">
        <v>40</v>
      </c>
      <c r="H41" s="1" t="n">
        <v>12.08</v>
      </c>
      <c r="I41" s="11" t="n">
        <v>3.999E-014</v>
      </c>
      <c r="J41" s="11" t="n">
        <v>2.172E-011</v>
      </c>
      <c r="K41" s="4" t="n">
        <v>22.11</v>
      </c>
      <c r="L41" s="1" t="n">
        <v>8.114</v>
      </c>
      <c r="M41" s="1" t="n">
        <v>8.594</v>
      </c>
      <c r="N41" s="1" t="n">
        <v>7.879</v>
      </c>
      <c r="O41" s="1" t="n">
        <v>8.223</v>
      </c>
      <c r="P41" s="12" t="n">
        <v>8.2025</v>
      </c>
      <c r="Q41" s="1" t="n">
        <v>11.2</v>
      </c>
      <c r="R41" s="1" t="n">
        <v>11.03</v>
      </c>
      <c r="S41" s="1" t="n">
        <v>10.5</v>
      </c>
      <c r="T41" s="1" t="n">
        <v>11.44</v>
      </c>
      <c r="U41" s="12" t="n">
        <v>11.0425</v>
      </c>
    </row>
    <row r="42" customFormat="false" ht="13" hidden="false" customHeight="false" outlineLevel="0" collapsed="false">
      <c r="A42" s="1" t="s">
        <v>146</v>
      </c>
      <c r="B42" s="1" t="s">
        <v>147</v>
      </c>
      <c r="C42" s="1" t="s">
        <v>148</v>
      </c>
      <c r="D42" s="1" t="s">
        <v>149</v>
      </c>
      <c r="E42" s="2" t="n">
        <v>2.792</v>
      </c>
      <c r="F42" s="10" t="n">
        <f aca="false">2^E42</f>
        <v>6.92589252415727</v>
      </c>
      <c r="G42" s="3" t="n">
        <v>41</v>
      </c>
      <c r="H42" s="1" t="n">
        <v>10.59</v>
      </c>
      <c r="I42" s="11" t="n">
        <v>1.557E-012</v>
      </c>
      <c r="J42" s="11" t="n">
        <v>5.462E-010</v>
      </c>
      <c r="K42" s="4" t="n">
        <v>18.54</v>
      </c>
      <c r="L42" s="1" t="n">
        <v>6.494</v>
      </c>
      <c r="M42" s="1" t="n">
        <v>6.476</v>
      </c>
      <c r="N42" s="1" t="n">
        <v>5.954</v>
      </c>
      <c r="O42" s="1" t="n">
        <v>6.079</v>
      </c>
      <c r="P42" s="12" t="n">
        <v>6.25075</v>
      </c>
      <c r="Q42" s="1" t="n">
        <v>8.628</v>
      </c>
      <c r="R42" s="1" t="n">
        <v>8.216</v>
      </c>
      <c r="S42" s="1" t="n">
        <v>9.399</v>
      </c>
      <c r="T42" s="1" t="n">
        <v>9.928</v>
      </c>
      <c r="U42" s="12" t="n">
        <v>9.04275</v>
      </c>
    </row>
    <row r="43" customFormat="false" ht="13" hidden="false" customHeight="false" outlineLevel="0" collapsed="false">
      <c r="A43" s="1" t="s">
        <v>150</v>
      </c>
      <c r="B43" s="1" t="s">
        <v>151</v>
      </c>
      <c r="C43" s="1" t="s">
        <v>152</v>
      </c>
      <c r="D43" s="1" t="s">
        <v>153</v>
      </c>
      <c r="E43" s="2" t="n">
        <v>2.791</v>
      </c>
      <c r="F43" s="10" t="n">
        <f aca="false">2^E43</f>
        <v>6.92109352467991</v>
      </c>
      <c r="G43" s="3" t="n">
        <v>42</v>
      </c>
      <c r="H43" s="1" t="n">
        <v>12.81</v>
      </c>
      <c r="I43" s="11" t="n">
        <v>7.199E-015</v>
      </c>
      <c r="J43" s="11" t="n">
        <v>4.976E-012</v>
      </c>
      <c r="K43" s="4" t="n">
        <v>23.77</v>
      </c>
      <c r="L43" s="1" t="n">
        <v>6.125</v>
      </c>
      <c r="M43" s="1" t="n">
        <v>6.459</v>
      </c>
      <c r="N43" s="1" t="n">
        <v>6.422</v>
      </c>
      <c r="O43" s="1" t="n">
        <v>6.401</v>
      </c>
      <c r="P43" s="12" t="n">
        <v>6.35175</v>
      </c>
      <c r="Q43" s="1" t="n">
        <v>9.304</v>
      </c>
      <c r="R43" s="1" t="n">
        <v>9.623</v>
      </c>
      <c r="S43" s="1" t="n">
        <v>8.24</v>
      </c>
      <c r="T43" s="1" t="n">
        <v>9.405</v>
      </c>
      <c r="U43" s="12" t="n">
        <v>9.143</v>
      </c>
    </row>
    <row r="44" customFormat="false" ht="13" hidden="false" customHeight="false" outlineLevel="0" collapsed="false">
      <c r="A44" s="1" t="s">
        <v>154</v>
      </c>
      <c r="C44" s="1" t="s">
        <v>155</v>
      </c>
      <c r="D44" s="1" t="s">
        <v>156</v>
      </c>
      <c r="E44" s="2" t="n">
        <v>2.785</v>
      </c>
      <c r="F44" s="10" t="n">
        <f aca="false">2^E44</f>
        <v>6.89236927769614</v>
      </c>
      <c r="G44" s="3" t="n">
        <v>43</v>
      </c>
      <c r="H44" s="1" t="n">
        <v>14.53</v>
      </c>
      <c r="I44" s="11" t="n">
        <v>1.649E-016</v>
      </c>
      <c r="J44" s="11" t="n">
        <v>1.88E-013</v>
      </c>
      <c r="K44" s="4" t="n">
        <v>27.39</v>
      </c>
      <c r="L44" s="1" t="n">
        <v>7.299</v>
      </c>
      <c r="M44" s="1" t="n">
        <v>7.636</v>
      </c>
      <c r="N44" s="1" t="n">
        <v>7.055</v>
      </c>
      <c r="O44" s="1" t="n">
        <v>7.138</v>
      </c>
      <c r="P44" s="12" t="n">
        <v>7.282</v>
      </c>
      <c r="Q44" s="1" t="n">
        <v>10.05</v>
      </c>
      <c r="R44" s="1" t="n">
        <v>10.06</v>
      </c>
      <c r="S44" s="1" t="n">
        <v>9.424</v>
      </c>
      <c r="T44" s="1" t="n">
        <v>10.74</v>
      </c>
      <c r="U44" s="12" t="n">
        <v>10.0685</v>
      </c>
    </row>
    <row r="45" customFormat="false" ht="13" hidden="false" customHeight="false" outlineLevel="0" collapsed="false">
      <c r="A45" s="1" t="s">
        <v>157</v>
      </c>
      <c r="C45" s="1" t="s">
        <v>158</v>
      </c>
      <c r="D45" s="1" t="s">
        <v>23</v>
      </c>
      <c r="E45" s="2" t="n">
        <v>2.771</v>
      </c>
      <c r="F45" s="10" t="n">
        <f aca="false">2^E45</f>
        <v>6.82580878489654</v>
      </c>
      <c r="G45" s="3" t="n">
        <v>44</v>
      </c>
      <c r="H45" s="1" t="n">
        <v>12.88</v>
      </c>
      <c r="I45" s="11" t="n">
        <v>6.088E-015</v>
      </c>
      <c r="J45" s="11" t="n">
        <v>4.34E-012</v>
      </c>
      <c r="K45" s="4" t="n">
        <v>23.93</v>
      </c>
      <c r="L45" s="1" t="n">
        <v>7.407</v>
      </c>
      <c r="M45" s="1" t="n">
        <v>7.171</v>
      </c>
      <c r="N45" s="1" t="n">
        <v>8.287</v>
      </c>
      <c r="O45" s="1" t="n">
        <v>8.149</v>
      </c>
      <c r="P45" s="12" t="n">
        <v>7.7535</v>
      </c>
      <c r="Q45" s="1" t="n">
        <v>10.36</v>
      </c>
      <c r="R45" s="1" t="n">
        <v>10.77</v>
      </c>
      <c r="S45" s="1" t="n">
        <v>10.05</v>
      </c>
      <c r="T45" s="1" t="n">
        <v>10.92</v>
      </c>
      <c r="U45" s="12" t="n">
        <v>10.525</v>
      </c>
    </row>
    <row r="46" customFormat="false" ht="13" hidden="false" customHeight="false" outlineLevel="0" collapsed="false">
      <c r="A46" s="1" t="s">
        <v>159</v>
      </c>
      <c r="C46" s="1" t="s">
        <v>160</v>
      </c>
      <c r="D46" s="1" t="s">
        <v>161</v>
      </c>
      <c r="E46" s="2" t="n">
        <v>2.739</v>
      </c>
      <c r="F46" s="10" t="n">
        <f aca="false">2^E46</f>
        <v>6.67607424924327</v>
      </c>
      <c r="G46" s="3" t="n">
        <v>45</v>
      </c>
      <c r="H46" s="1" t="n">
        <v>10.13</v>
      </c>
      <c r="I46" s="11" t="n">
        <v>5.217E-012</v>
      </c>
      <c r="J46" s="11" t="n">
        <v>1.587E-009</v>
      </c>
      <c r="K46" s="4" t="n">
        <v>17.36</v>
      </c>
      <c r="L46" s="1" t="n">
        <v>5.356</v>
      </c>
      <c r="M46" s="1" t="n">
        <v>5.897</v>
      </c>
      <c r="N46" s="1" t="n">
        <v>6.042</v>
      </c>
      <c r="O46" s="1" t="n">
        <v>6.202</v>
      </c>
      <c r="P46" s="12" t="n">
        <v>5.87425</v>
      </c>
      <c r="Q46" s="1" t="n">
        <v>9.122</v>
      </c>
      <c r="R46" s="1" t="n">
        <v>8.961</v>
      </c>
      <c r="S46" s="1" t="n">
        <v>7.217</v>
      </c>
      <c r="T46" s="1" t="n">
        <v>9.154</v>
      </c>
      <c r="U46" s="12" t="n">
        <v>8.6135</v>
      </c>
    </row>
    <row r="47" customFormat="false" ht="13" hidden="false" customHeight="false" outlineLevel="0" collapsed="false">
      <c r="A47" s="1" t="s">
        <v>162</v>
      </c>
      <c r="C47" s="1" t="s">
        <v>163</v>
      </c>
      <c r="D47" s="1" t="s">
        <v>23</v>
      </c>
      <c r="E47" s="2" t="n">
        <v>2.703</v>
      </c>
      <c r="F47" s="10" t="n">
        <f aca="false">2^E47</f>
        <v>6.51154548056348</v>
      </c>
      <c r="G47" s="3" t="n">
        <v>46</v>
      </c>
      <c r="H47" s="1" t="n">
        <v>5.91</v>
      </c>
      <c r="I47" s="11" t="n">
        <v>9.672E-007</v>
      </c>
      <c r="J47" s="11" t="n">
        <v>9.634E-005</v>
      </c>
      <c r="K47" s="4" t="n">
        <v>5.435</v>
      </c>
      <c r="L47" s="1" t="n">
        <v>5.649</v>
      </c>
      <c r="M47" s="1" t="n">
        <v>5.195</v>
      </c>
      <c r="N47" s="1" t="n">
        <v>6.157</v>
      </c>
      <c r="O47" s="1" t="n">
        <v>7.043</v>
      </c>
      <c r="P47" s="12" t="n">
        <v>6.011</v>
      </c>
      <c r="Q47" s="1" t="n">
        <v>8.059</v>
      </c>
      <c r="R47" s="1" t="n">
        <v>7.895</v>
      </c>
      <c r="S47" s="1" t="n">
        <v>9.385</v>
      </c>
      <c r="T47" s="1" t="n">
        <v>9.516</v>
      </c>
      <c r="U47" s="12" t="n">
        <v>8.71375</v>
      </c>
    </row>
    <row r="48" customFormat="false" ht="13" hidden="false" customHeight="false" outlineLevel="0" collapsed="false">
      <c r="A48" s="1" t="s">
        <v>164</v>
      </c>
      <c r="C48" s="1" t="s">
        <v>165</v>
      </c>
      <c r="D48" s="1" t="s">
        <v>166</v>
      </c>
      <c r="E48" s="2" t="n">
        <v>2.681</v>
      </c>
      <c r="F48" s="10" t="n">
        <f aca="false">2^E48</f>
        <v>6.41300263519515</v>
      </c>
      <c r="G48" s="3" t="n">
        <v>47</v>
      </c>
      <c r="H48" s="1" t="n">
        <v>10.93</v>
      </c>
      <c r="I48" s="11" t="n">
        <v>6.659E-013</v>
      </c>
      <c r="J48" s="11" t="n">
        <v>2.49E-010</v>
      </c>
      <c r="K48" s="4" t="n">
        <v>19.37</v>
      </c>
      <c r="L48" s="1" t="n">
        <v>6.035</v>
      </c>
      <c r="M48" s="1" t="n">
        <v>6.395</v>
      </c>
      <c r="N48" s="1" t="n">
        <v>5.958</v>
      </c>
      <c r="O48" s="1" t="n">
        <v>6.117</v>
      </c>
      <c r="P48" s="12" t="n">
        <v>6.12625</v>
      </c>
      <c r="Q48" s="1" t="n">
        <v>8.95</v>
      </c>
      <c r="R48" s="1" t="n">
        <v>8.694</v>
      </c>
      <c r="S48" s="1" t="n">
        <v>8.42</v>
      </c>
      <c r="T48" s="1" t="n">
        <v>9.166</v>
      </c>
      <c r="U48" s="12" t="n">
        <v>8.8075</v>
      </c>
    </row>
    <row r="49" customFormat="false" ht="13" hidden="false" customHeight="false" outlineLevel="0" collapsed="false">
      <c r="A49" s="1" t="s">
        <v>167</v>
      </c>
      <c r="C49" s="1" t="s">
        <v>168</v>
      </c>
      <c r="D49" s="1" t="s">
        <v>169</v>
      </c>
      <c r="E49" s="2" t="n">
        <v>2.658</v>
      </c>
      <c r="F49" s="10" t="n">
        <f aca="false">2^E49</f>
        <v>6.31157472681972</v>
      </c>
      <c r="G49" s="3" t="n">
        <v>48</v>
      </c>
      <c r="H49" s="1" t="n">
        <v>16.31</v>
      </c>
      <c r="I49" s="11" t="n">
        <v>4.598E-018</v>
      </c>
      <c r="J49" s="11" t="n">
        <v>8.068E-015</v>
      </c>
      <c r="K49" s="4" t="n">
        <v>30.78</v>
      </c>
      <c r="L49" s="1" t="n">
        <v>7.504</v>
      </c>
      <c r="M49" s="1" t="n">
        <v>7.494</v>
      </c>
      <c r="N49" s="1" t="n">
        <v>7.291</v>
      </c>
      <c r="O49" s="1" t="n">
        <v>6.896</v>
      </c>
      <c r="P49" s="12" t="n">
        <v>7.29625</v>
      </c>
      <c r="Q49" s="1" t="n">
        <v>9.99</v>
      </c>
      <c r="R49" s="1" t="n">
        <v>10.28</v>
      </c>
      <c r="S49" s="1" t="n">
        <v>9.339</v>
      </c>
      <c r="T49" s="1" t="n">
        <v>10.2</v>
      </c>
      <c r="U49" s="12" t="n">
        <v>9.95225</v>
      </c>
    </row>
    <row r="50" customFormat="false" ht="13" hidden="false" customHeight="false" outlineLevel="0" collapsed="false">
      <c r="A50" s="1" t="s">
        <v>170</v>
      </c>
      <c r="B50" s="1" t="s">
        <v>171</v>
      </c>
      <c r="C50" s="1" t="s">
        <v>172</v>
      </c>
      <c r="D50" s="1" t="s">
        <v>173</v>
      </c>
      <c r="E50" s="2" t="n">
        <v>2.646</v>
      </c>
      <c r="F50" s="10" t="n">
        <f aca="false">2^E50</f>
        <v>6.25929425389209</v>
      </c>
      <c r="G50" s="3" t="n">
        <v>49</v>
      </c>
      <c r="H50" s="1" t="n">
        <v>10.79</v>
      </c>
      <c r="I50" s="11" t="n">
        <v>9.326E-013</v>
      </c>
      <c r="J50" s="11" t="n">
        <v>3.431E-010</v>
      </c>
      <c r="K50" s="4" t="n">
        <v>19.05</v>
      </c>
      <c r="L50" s="1" t="n">
        <v>6.767</v>
      </c>
      <c r="M50" s="1" t="n">
        <v>5.777</v>
      </c>
      <c r="N50" s="1" t="n">
        <v>6.107</v>
      </c>
      <c r="O50" s="1" t="n">
        <v>6.996</v>
      </c>
      <c r="P50" s="12" t="n">
        <v>6.41175</v>
      </c>
      <c r="Q50" s="1" t="n">
        <v>8.825</v>
      </c>
      <c r="R50" s="1" t="n">
        <v>9.162</v>
      </c>
      <c r="S50" s="1" t="n">
        <v>8.597</v>
      </c>
      <c r="T50" s="1" t="n">
        <v>9.646</v>
      </c>
      <c r="U50" s="12" t="n">
        <v>9.0575</v>
      </c>
    </row>
    <row r="51" customFormat="false" ht="13" hidden="false" customHeight="false" outlineLevel="0" collapsed="false">
      <c r="A51" s="1" t="s">
        <v>174</v>
      </c>
      <c r="C51" s="1" t="s">
        <v>175</v>
      </c>
      <c r="D51" s="1" t="s">
        <v>176</v>
      </c>
      <c r="E51" s="2" t="n">
        <v>2.644</v>
      </c>
      <c r="F51" s="10" t="n">
        <f aca="false">2^E51</f>
        <v>6.25062304137854</v>
      </c>
      <c r="G51" s="3" t="n">
        <v>50</v>
      </c>
      <c r="H51" s="1" t="n">
        <v>10.01</v>
      </c>
      <c r="I51" s="11" t="n">
        <v>7.162E-012</v>
      </c>
      <c r="J51" s="11" t="n">
        <v>2.094E-009</v>
      </c>
      <c r="K51" s="4" t="n">
        <v>17.05</v>
      </c>
      <c r="L51" s="1" t="n">
        <v>7.186</v>
      </c>
      <c r="M51" s="1" t="n">
        <v>7.149</v>
      </c>
      <c r="N51" s="1" t="n">
        <v>6.953</v>
      </c>
      <c r="O51" s="1" t="n">
        <v>6.59</v>
      </c>
      <c r="P51" s="12" t="n">
        <v>6.9695</v>
      </c>
      <c r="Q51" s="1" t="n">
        <v>9.477</v>
      </c>
      <c r="R51" s="1" t="n">
        <v>9.888</v>
      </c>
      <c r="S51" s="1" t="n">
        <v>8.844</v>
      </c>
      <c r="T51" s="1" t="n">
        <v>10.25</v>
      </c>
      <c r="U51" s="12" t="n">
        <v>9.61475</v>
      </c>
    </row>
    <row r="52" customFormat="false" ht="13" hidden="false" customHeight="false" outlineLevel="0" collapsed="false">
      <c r="A52" s="1" t="s">
        <v>177</v>
      </c>
      <c r="B52" s="1" t="s">
        <v>178</v>
      </c>
      <c r="C52" s="1" t="s">
        <v>179</v>
      </c>
      <c r="D52" s="1" t="s">
        <v>180</v>
      </c>
      <c r="E52" s="2" t="n">
        <v>2.565</v>
      </c>
      <c r="F52" s="10" t="n">
        <f aca="false">2^E52</f>
        <v>5.91755003699535</v>
      </c>
      <c r="G52" s="3" t="n">
        <v>51</v>
      </c>
      <c r="H52" s="1" t="n">
        <v>9.749</v>
      </c>
      <c r="I52" s="11" t="n">
        <v>1.422E-011</v>
      </c>
      <c r="J52" s="11" t="n">
        <v>3.723E-009</v>
      </c>
      <c r="K52" s="4" t="n">
        <v>16.38</v>
      </c>
      <c r="L52" s="1" t="n">
        <v>4.661</v>
      </c>
      <c r="M52" s="1" t="n">
        <v>5.522</v>
      </c>
      <c r="N52" s="1" t="n">
        <v>4.988</v>
      </c>
      <c r="O52" s="1" t="n">
        <v>6.009</v>
      </c>
      <c r="P52" s="12" t="n">
        <v>5.295</v>
      </c>
      <c r="Q52" s="1" t="n">
        <v>7.369</v>
      </c>
      <c r="R52" s="1" t="n">
        <v>7.719</v>
      </c>
      <c r="S52" s="1" t="n">
        <v>7.793</v>
      </c>
      <c r="T52" s="1" t="n">
        <v>8.558</v>
      </c>
      <c r="U52" s="12" t="n">
        <v>7.85975</v>
      </c>
    </row>
    <row r="53" customFormat="false" ht="13" hidden="false" customHeight="false" outlineLevel="0" collapsed="false">
      <c r="A53" s="1" t="s">
        <v>181</v>
      </c>
      <c r="C53" s="1" t="s">
        <v>182</v>
      </c>
      <c r="D53" s="1" t="s">
        <v>183</v>
      </c>
      <c r="E53" s="2" t="n">
        <v>2.558</v>
      </c>
      <c r="F53" s="10" t="n">
        <f aca="false">2^E53</f>
        <v>5.88890744867271</v>
      </c>
      <c r="G53" s="3" t="n">
        <v>52</v>
      </c>
      <c r="H53" s="1" t="n">
        <v>10.48</v>
      </c>
      <c r="I53" s="11" t="n">
        <v>2.107E-012</v>
      </c>
      <c r="J53" s="11" t="n">
        <v>7.174E-010</v>
      </c>
      <c r="K53" s="4" t="n">
        <v>18.25</v>
      </c>
      <c r="L53" s="1" t="n">
        <v>6.583</v>
      </c>
      <c r="M53" s="1" t="n">
        <v>6.366</v>
      </c>
      <c r="N53" s="1" t="n">
        <v>5.993</v>
      </c>
      <c r="O53" s="1" t="n">
        <v>6.101</v>
      </c>
      <c r="P53" s="12" t="n">
        <v>6.26075</v>
      </c>
      <c r="Q53" s="1" t="n">
        <v>8.739</v>
      </c>
      <c r="R53" s="1" t="n">
        <v>9.175</v>
      </c>
      <c r="S53" s="1" t="n">
        <v>7.656</v>
      </c>
      <c r="T53" s="1" t="n">
        <v>9.705</v>
      </c>
      <c r="U53" s="12" t="n">
        <v>8.81875</v>
      </c>
    </row>
    <row r="54" customFormat="false" ht="13" hidden="false" customHeight="false" outlineLevel="0" collapsed="false">
      <c r="A54" s="1" t="s">
        <v>184</v>
      </c>
      <c r="B54" s="1" t="s">
        <v>185</v>
      </c>
      <c r="C54" s="1" t="s">
        <v>186</v>
      </c>
      <c r="D54" s="1" t="s">
        <v>187</v>
      </c>
      <c r="E54" s="2" t="n">
        <v>2.54</v>
      </c>
      <c r="F54" s="10" t="n">
        <f aca="false">2^E54</f>
        <v>5.81589006928124</v>
      </c>
      <c r="G54" s="3" t="n">
        <v>53</v>
      </c>
      <c r="H54" s="1" t="n">
        <v>10.33</v>
      </c>
      <c r="I54" s="11" t="n">
        <v>3.04E-012</v>
      </c>
      <c r="J54" s="11" t="n">
        <v>9.905E-010</v>
      </c>
      <c r="K54" s="4" t="n">
        <v>17.89</v>
      </c>
      <c r="L54" s="1" t="n">
        <v>6.754</v>
      </c>
      <c r="M54" s="1" t="n">
        <v>6.921</v>
      </c>
      <c r="N54" s="1" t="n">
        <v>6.688</v>
      </c>
      <c r="O54" s="1" t="n">
        <v>6.689</v>
      </c>
      <c r="P54" s="12" t="n">
        <v>6.763</v>
      </c>
      <c r="Q54" s="1" t="n">
        <v>8.62</v>
      </c>
      <c r="R54" s="1" t="n">
        <v>8.314</v>
      </c>
      <c r="S54" s="1" t="n">
        <v>9.883</v>
      </c>
      <c r="T54" s="1" t="n">
        <v>10.39</v>
      </c>
      <c r="U54" s="12" t="n">
        <v>9.30175</v>
      </c>
    </row>
    <row r="55" customFormat="false" ht="13" hidden="false" customHeight="false" outlineLevel="0" collapsed="false">
      <c r="A55" s="1" t="s">
        <v>188</v>
      </c>
      <c r="C55" s="1" t="s">
        <v>189</v>
      </c>
      <c r="D55" s="1" t="s">
        <v>190</v>
      </c>
      <c r="E55" s="2" t="n">
        <v>2.522</v>
      </c>
      <c r="F55" s="10" t="n">
        <f aca="false">2^E55</f>
        <v>5.74377804249374</v>
      </c>
      <c r="G55" s="3" t="n">
        <v>54</v>
      </c>
      <c r="H55" s="1" t="n">
        <v>13.22</v>
      </c>
      <c r="I55" s="11" t="n">
        <v>2.858E-015</v>
      </c>
      <c r="J55" s="11" t="n">
        <v>2.328E-012</v>
      </c>
      <c r="K55" s="4" t="n">
        <v>24.66</v>
      </c>
      <c r="L55" s="1" t="n">
        <v>6.088</v>
      </c>
      <c r="M55" s="1" t="n">
        <v>6.662</v>
      </c>
      <c r="N55" s="1" t="n">
        <v>7.045</v>
      </c>
      <c r="O55" s="1" t="n">
        <v>6.926</v>
      </c>
      <c r="P55" s="12" t="n">
        <v>6.68025</v>
      </c>
      <c r="Q55" s="1" t="n">
        <v>9.43</v>
      </c>
      <c r="R55" s="1" t="n">
        <v>9.364</v>
      </c>
      <c r="S55" s="1" t="n">
        <v>8.336</v>
      </c>
      <c r="T55" s="1" t="n">
        <v>9.679</v>
      </c>
      <c r="U55" s="12" t="n">
        <v>9.20225</v>
      </c>
    </row>
    <row r="56" customFormat="false" ht="13" hidden="false" customHeight="false" outlineLevel="0" collapsed="false">
      <c r="A56" s="1" t="s">
        <v>191</v>
      </c>
      <c r="B56" s="1" t="s">
        <v>192</v>
      </c>
      <c r="C56" s="1" t="s">
        <v>193</v>
      </c>
      <c r="D56" s="1" t="s">
        <v>194</v>
      </c>
      <c r="E56" s="2" t="n">
        <v>2.517</v>
      </c>
      <c r="F56" s="10" t="n">
        <f aca="false">2^E56</f>
        <v>5.72390608009165</v>
      </c>
      <c r="G56" s="3" t="n">
        <v>55</v>
      </c>
      <c r="H56" s="1" t="n">
        <v>10.03</v>
      </c>
      <c r="I56" s="11" t="n">
        <v>6.806E-012</v>
      </c>
      <c r="J56" s="11" t="n">
        <v>2.016E-009</v>
      </c>
      <c r="K56" s="4" t="n">
        <v>17.1</v>
      </c>
      <c r="L56" s="1" t="n">
        <v>5.63</v>
      </c>
      <c r="M56" s="1" t="n">
        <v>6.459</v>
      </c>
      <c r="N56" s="1" t="n">
        <v>6.834</v>
      </c>
      <c r="O56" s="1" t="n">
        <v>5.792</v>
      </c>
      <c r="P56" s="12" t="n">
        <v>6.17875</v>
      </c>
      <c r="Q56" s="1" t="n">
        <v>8.341</v>
      </c>
      <c r="R56" s="1" t="n">
        <v>8.908</v>
      </c>
      <c r="S56" s="1" t="n">
        <v>8.17</v>
      </c>
      <c r="T56" s="1" t="n">
        <v>9.366</v>
      </c>
      <c r="U56" s="12" t="n">
        <v>8.69625</v>
      </c>
    </row>
    <row r="57" customFormat="false" ht="13" hidden="false" customHeight="false" outlineLevel="0" collapsed="false">
      <c r="A57" s="1" t="s">
        <v>195</v>
      </c>
      <c r="B57" s="1" t="s">
        <v>196</v>
      </c>
      <c r="C57" s="1" t="s">
        <v>197</v>
      </c>
      <c r="D57" s="1" t="s">
        <v>23</v>
      </c>
      <c r="E57" s="2" t="n">
        <v>2.51</v>
      </c>
      <c r="F57" s="10" t="n">
        <f aca="false">2^E57</f>
        <v>5.69620078238829</v>
      </c>
      <c r="G57" s="3" t="n">
        <v>56</v>
      </c>
      <c r="H57" s="1" t="n">
        <v>13.13</v>
      </c>
      <c r="I57" s="11" t="n">
        <v>3.494E-015</v>
      </c>
      <c r="J57" s="11" t="n">
        <v>2.657E-012</v>
      </c>
      <c r="K57" s="4" t="n">
        <v>24.47</v>
      </c>
      <c r="L57" s="1" t="n">
        <v>6.167</v>
      </c>
      <c r="M57" s="1" t="n">
        <v>6.032</v>
      </c>
      <c r="N57" s="1" t="n">
        <v>5.742</v>
      </c>
      <c r="O57" s="1" t="n">
        <v>5.997</v>
      </c>
      <c r="P57" s="12" t="n">
        <v>5.9845</v>
      </c>
      <c r="Q57" s="1" t="n">
        <v>8.476</v>
      </c>
      <c r="R57" s="1" t="n">
        <v>8.633</v>
      </c>
      <c r="S57" s="1" t="n">
        <v>7.72</v>
      </c>
      <c r="T57" s="1" t="n">
        <v>9.149</v>
      </c>
      <c r="U57" s="12" t="n">
        <v>8.4945</v>
      </c>
    </row>
    <row r="58" customFormat="false" ht="13" hidden="false" customHeight="false" outlineLevel="0" collapsed="false">
      <c r="A58" s="1" t="s">
        <v>198</v>
      </c>
      <c r="B58" s="1" t="s">
        <v>199</v>
      </c>
      <c r="C58" s="1" t="s">
        <v>200</v>
      </c>
      <c r="D58" s="1" t="s">
        <v>23</v>
      </c>
      <c r="E58" s="2" t="n">
        <v>2.507</v>
      </c>
      <c r="F58" s="10" t="n">
        <f aca="false">2^E58</f>
        <v>5.68436817272544</v>
      </c>
      <c r="G58" s="3" t="n">
        <v>57</v>
      </c>
      <c r="H58" s="1" t="n">
        <v>12.28</v>
      </c>
      <c r="I58" s="11" t="n">
        <v>2.441E-014</v>
      </c>
      <c r="J58" s="11" t="n">
        <v>1.465E-011</v>
      </c>
      <c r="K58" s="4" t="n">
        <v>22.59</v>
      </c>
      <c r="L58" s="1" t="n">
        <v>7.483</v>
      </c>
      <c r="M58" s="1" t="n">
        <v>7.148</v>
      </c>
      <c r="N58" s="1" t="n">
        <v>7.468</v>
      </c>
      <c r="O58" s="1" t="n">
        <v>6.996</v>
      </c>
      <c r="P58" s="12" t="n">
        <v>7.27375</v>
      </c>
      <c r="Q58" s="1" t="n">
        <v>9.571</v>
      </c>
      <c r="R58" s="1" t="n">
        <v>9.877</v>
      </c>
      <c r="S58" s="1" t="n">
        <v>9.061</v>
      </c>
      <c r="T58" s="1" t="n">
        <v>10.61</v>
      </c>
      <c r="U58" s="12" t="n">
        <v>9.77975</v>
      </c>
    </row>
    <row r="59" customFormat="false" ht="13" hidden="false" customHeight="false" outlineLevel="0" collapsed="false">
      <c r="A59" s="1" t="s">
        <v>201</v>
      </c>
      <c r="B59" s="1" t="s">
        <v>202</v>
      </c>
      <c r="C59" s="1" t="s">
        <v>193</v>
      </c>
      <c r="D59" s="1" t="s">
        <v>203</v>
      </c>
      <c r="E59" s="2" t="n">
        <v>2.431</v>
      </c>
      <c r="F59" s="10" t="n">
        <f aca="false">2^E59</f>
        <v>5.39267092694823</v>
      </c>
      <c r="G59" s="3" t="n">
        <v>58</v>
      </c>
      <c r="H59" s="1" t="n">
        <v>13.56</v>
      </c>
      <c r="I59" s="11" t="n">
        <v>1.326E-015</v>
      </c>
      <c r="J59" s="11" t="n">
        <v>1.163E-012</v>
      </c>
      <c r="K59" s="4" t="n">
        <v>25.4</v>
      </c>
      <c r="L59" s="1" t="n">
        <v>5.153</v>
      </c>
      <c r="M59" s="1" t="n">
        <v>4.97</v>
      </c>
      <c r="N59" s="1" t="n">
        <v>4.675</v>
      </c>
      <c r="O59" s="1" t="n">
        <v>4.401</v>
      </c>
      <c r="P59" s="12" t="n">
        <v>4.79975</v>
      </c>
      <c r="Q59" s="1" t="n">
        <v>7.365</v>
      </c>
      <c r="R59" s="1" t="n">
        <v>7.737</v>
      </c>
      <c r="S59" s="1" t="n">
        <v>6.386</v>
      </c>
      <c r="T59" s="1" t="n">
        <v>7.435</v>
      </c>
      <c r="U59" s="12" t="n">
        <v>7.23075</v>
      </c>
    </row>
    <row r="60" customFormat="false" ht="13" hidden="false" customHeight="false" outlineLevel="0" collapsed="false">
      <c r="A60" s="1" t="s">
        <v>204</v>
      </c>
      <c r="B60" s="1" t="s">
        <v>205</v>
      </c>
      <c r="C60" s="1" t="s">
        <v>206</v>
      </c>
      <c r="D60" s="1" t="s">
        <v>207</v>
      </c>
      <c r="E60" s="2" t="n">
        <v>2.423</v>
      </c>
      <c r="F60" s="10" t="n">
        <f aca="false">2^E60</f>
        <v>5.36285036632134</v>
      </c>
      <c r="G60" s="3" t="n">
        <v>59</v>
      </c>
      <c r="H60" s="1" t="n">
        <v>6.042</v>
      </c>
      <c r="I60" s="11" t="n">
        <v>6.453E-007</v>
      </c>
      <c r="J60" s="11" t="n">
        <v>6.63E-005</v>
      </c>
      <c r="K60" s="4" t="n">
        <v>5.833</v>
      </c>
      <c r="L60" s="1" t="n">
        <v>5.899</v>
      </c>
      <c r="M60" s="1" t="n">
        <v>5.975</v>
      </c>
      <c r="N60" s="1" t="n">
        <v>6.714</v>
      </c>
      <c r="O60" s="1" t="n">
        <v>6.59</v>
      </c>
      <c r="P60" s="12" t="n">
        <v>6.2945</v>
      </c>
      <c r="Q60" s="1" t="n">
        <v>8.297</v>
      </c>
      <c r="R60" s="1" t="n">
        <v>7.722</v>
      </c>
      <c r="S60" s="1" t="n">
        <v>9.1</v>
      </c>
      <c r="T60" s="1" t="n">
        <v>9.75</v>
      </c>
      <c r="U60" s="12" t="n">
        <v>8.71725</v>
      </c>
    </row>
    <row r="61" customFormat="false" ht="13" hidden="false" customHeight="false" outlineLevel="0" collapsed="false">
      <c r="A61" s="1" t="s">
        <v>208</v>
      </c>
      <c r="B61" s="1" t="s">
        <v>209</v>
      </c>
      <c r="C61" s="1" t="s">
        <v>210</v>
      </c>
      <c r="D61" s="1" t="s">
        <v>211</v>
      </c>
      <c r="E61" s="2" t="n">
        <v>2.393</v>
      </c>
      <c r="F61" s="10" t="n">
        <f aca="false">2^E61</f>
        <v>5.25248450169661</v>
      </c>
      <c r="G61" s="3" t="n">
        <v>60</v>
      </c>
      <c r="H61" s="1" t="n">
        <v>7.228</v>
      </c>
      <c r="I61" s="11" t="n">
        <v>1.796E-008</v>
      </c>
      <c r="J61" s="11" t="n">
        <v>2.713E-006</v>
      </c>
      <c r="K61" s="4" t="n">
        <v>9.357</v>
      </c>
      <c r="L61" s="1" t="n">
        <v>4.375</v>
      </c>
      <c r="M61" s="1" t="n">
        <v>5.236</v>
      </c>
      <c r="N61" s="1" t="n">
        <v>5.626</v>
      </c>
      <c r="O61" s="1" t="n">
        <v>5.411</v>
      </c>
      <c r="P61" s="12" t="n">
        <v>5.162</v>
      </c>
      <c r="Q61" s="1" t="n">
        <v>6.626</v>
      </c>
      <c r="R61" s="1" t="n">
        <v>6.28</v>
      </c>
      <c r="S61" s="1" t="n">
        <v>8.24</v>
      </c>
      <c r="T61" s="1" t="n">
        <v>9.074</v>
      </c>
      <c r="U61" s="12" t="n">
        <v>7.555</v>
      </c>
    </row>
    <row r="62" customFormat="false" ht="13" hidden="false" customHeight="false" outlineLevel="0" collapsed="false">
      <c r="A62" s="1" t="s">
        <v>212</v>
      </c>
      <c r="B62" s="1" t="s">
        <v>213</v>
      </c>
      <c r="C62" s="1" t="s">
        <v>214</v>
      </c>
      <c r="D62" s="1" t="s">
        <v>215</v>
      </c>
      <c r="E62" s="2" t="n">
        <v>2.379</v>
      </c>
      <c r="F62" s="10" t="n">
        <f aca="false">2^E62</f>
        <v>5.20176058619392</v>
      </c>
      <c r="G62" s="3" t="n">
        <v>61</v>
      </c>
      <c r="H62" s="1" t="n">
        <v>11.41</v>
      </c>
      <c r="I62" s="11" t="n">
        <v>1.985E-013</v>
      </c>
      <c r="J62" s="11" t="n">
        <v>8.879E-011</v>
      </c>
      <c r="K62" s="4" t="n">
        <v>20.55</v>
      </c>
      <c r="L62" s="1" t="n">
        <v>7.815</v>
      </c>
      <c r="M62" s="1" t="n">
        <v>6.71</v>
      </c>
      <c r="N62" s="1" t="n">
        <v>8.236</v>
      </c>
      <c r="O62" s="1" t="n">
        <v>7.755</v>
      </c>
      <c r="P62" s="12" t="n">
        <v>7.629</v>
      </c>
      <c r="Q62" s="1" t="n">
        <v>9.854</v>
      </c>
      <c r="R62" s="1" t="n">
        <v>10.05</v>
      </c>
      <c r="S62" s="1" t="n">
        <v>9.459</v>
      </c>
      <c r="T62" s="1" t="n">
        <v>10.67</v>
      </c>
      <c r="U62" s="12" t="n">
        <v>10.00825</v>
      </c>
    </row>
    <row r="63" customFormat="false" ht="13" hidden="false" customHeight="false" outlineLevel="0" collapsed="false">
      <c r="A63" s="1" t="s">
        <v>216</v>
      </c>
      <c r="C63" s="1" t="s">
        <v>217</v>
      </c>
      <c r="D63" s="1" t="s">
        <v>218</v>
      </c>
      <c r="E63" s="2" t="n">
        <v>2.352</v>
      </c>
      <c r="F63" s="10" t="n">
        <f aca="false">2^E63</f>
        <v>5.10531507531581</v>
      </c>
      <c r="G63" s="3" t="n">
        <v>62</v>
      </c>
      <c r="H63" s="1" t="n">
        <v>9.959</v>
      </c>
      <c r="I63" s="11" t="n">
        <v>8.129E-012</v>
      </c>
      <c r="J63" s="11" t="n">
        <v>2.318E-009</v>
      </c>
      <c r="K63" s="4" t="n">
        <v>16.93</v>
      </c>
      <c r="L63" s="1" t="n">
        <v>6.499</v>
      </c>
      <c r="M63" s="1" t="n">
        <v>6.312</v>
      </c>
      <c r="N63" s="1" t="n">
        <v>6.113</v>
      </c>
      <c r="O63" s="1" t="n">
        <v>6.212</v>
      </c>
      <c r="P63" s="12" t="n">
        <v>6.284</v>
      </c>
      <c r="Q63" s="1" t="n">
        <v>8.071</v>
      </c>
      <c r="R63" s="1" t="n">
        <v>7.746</v>
      </c>
      <c r="S63" s="1" t="n">
        <v>9.139</v>
      </c>
      <c r="T63" s="1" t="n">
        <v>9.587</v>
      </c>
      <c r="U63" s="12" t="n">
        <v>8.63575</v>
      </c>
    </row>
    <row r="64" customFormat="false" ht="13" hidden="false" customHeight="false" outlineLevel="0" collapsed="false">
      <c r="A64" s="1" t="s">
        <v>219</v>
      </c>
      <c r="B64" s="1" t="s">
        <v>220</v>
      </c>
      <c r="C64" s="1" t="s">
        <v>221</v>
      </c>
      <c r="D64" s="1" t="s">
        <v>222</v>
      </c>
      <c r="E64" s="2" t="n">
        <v>2.349</v>
      </c>
      <c r="F64" s="10" t="n">
        <f aca="false">2^E64</f>
        <v>5.094709901306</v>
      </c>
      <c r="G64" s="3" t="n">
        <v>63</v>
      </c>
      <c r="H64" s="1" t="n">
        <v>8.989</v>
      </c>
      <c r="I64" s="11" t="n">
        <v>1.128E-010</v>
      </c>
      <c r="J64" s="11" t="n">
        <v>2.523E-008</v>
      </c>
      <c r="K64" s="4" t="n">
        <v>14.35</v>
      </c>
      <c r="L64" s="1" t="n">
        <v>5.933</v>
      </c>
      <c r="M64" s="1" t="n">
        <v>5.759</v>
      </c>
      <c r="N64" s="1" t="n">
        <v>5.746</v>
      </c>
      <c r="O64" s="1" t="n">
        <v>5.251</v>
      </c>
      <c r="P64" s="12" t="n">
        <v>5.67225</v>
      </c>
      <c r="Q64" s="1" t="n">
        <v>7.88</v>
      </c>
      <c r="R64" s="1" t="n">
        <v>7.884</v>
      </c>
      <c r="S64" s="1" t="n">
        <v>7.438</v>
      </c>
      <c r="T64" s="1" t="n">
        <v>8.882</v>
      </c>
      <c r="U64" s="12" t="n">
        <v>8.021</v>
      </c>
    </row>
    <row r="65" customFormat="false" ht="13" hidden="false" customHeight="false" outlineLevel="0" collapsed="false">
      <c r="A65" s="1" t="s">
        <v>223</v>
      </c>
      <c r="C65" s="1" t="s">
        <v>224</v>
      </c>
      <c r="D65" s="1" t="s">
        <v>225</v>
      </c>
      <c r="E65" s="2" t="n">
        <v>2.272</v>
      </c>
      <c r="F65" s="10" t="n">
        <f aca="false">2^E65</f>
        <v>4.82992236594598</v>
      </c>
      <c r="G65" s="3" t="n">
        <v>64</v>
      </c>
      <c r="H65" s="1" t="n">
        <v>10.48</v>
      </c>
      <c r="I65" s="11" t="n">
        <v>2.081E-012</v>
      </c>
      <c r="J65" s="11" t="n">
        <v>7.174E-010</v>
      </c>
      <c r="K65" s="4" t="n">
        <v>18.26</v>
      </c>
      <c r="L65" s="1" t="n">
        <v>5.451</v>
      </c>
      <c r="M65" s="1" t="n">
        <v>4.33</v>
      </c>
      <c r="N65" s="1" t="n">
        <v>4.905</v>
      </c>
      <c r="O65" s="1" t="n">
        <v>4.284</v>
      </c>
      <c r="P65" s="12" t="n">
        <v>4.7425</v>
      </c>
      <c r="Q65" s="1" t="n">
        <v>6.773</v>
      </c>
      <c r="R65" s="1" t="n">
        <v>7.345</v>
      </c>
      <c r="S65" s="1" t="n">
        <v>6.442</v>
      </c>
      <c r="T65" s="1" t="n">
        <v>7.498</v>
      </c>
      <c r="U65" s="12" t="n">
        <v>7.0145</v>
      </c>
    </row>
    <row r="66" customFormat="false" ht="13" hidden="false" customHeight="false" outlineLevel="0" collapsed="false">
      <c r="A66" s="1" t="s">
        <v>226</v>
      </c>
      <c r="C66" s="1" t="s">
        <v>227</v>
      </c>
      <c r="D66" s="1" t="s">
        <v>228</v>
      </c>
      <c r="E66" s="2" t="n">
        <v>2.259</v>
      </c>
      <c r="F66" s="10" t="n">
        <f aca="false">2^E66</f>
        <v>4.78659585292286</v>
      </c>
      <c r="G66" s="3" t="n">
        <v>65</v>
      </c>
      <c r="H66" s="1" t="n">
        <v>11.76</v>
      </c>
      <c r="I66" s="11" t="n">
        <v>8.474E-014</v>
      </c>
      <c r="J66" s="11" t="n">
        <v>4.202E-011</v>
      </c>
      <c r="K66" s="4" t="n">
        <v>21.38</v>
      </c>
      <c r="L66" s="1" t="n">
        <v>6.09</v>
      </c>
      <c r="M66" s="1" t="n">
        <v>6.145</v>
      </c>
      <c r="N66" s="1" t="n">
        <v>5.247</v>
      </c>
      <c r="O66" s="1" t="n">
        <v>6.617</v>
      </c>
      <c r="P66" s="12" t="n">
        <v>6.02475</v>
      </c>
      <c r="Q66" s="1" t="n">
        <v>8.063</v>
      </c>
      <c r="R66" s="1" t="n">
        <v>8.152</v>
      </c>
      <c r="S66" s="1" t="n">
        <v>7.969</v>
      </c>
      <c r="T66" s="1" t="n">
        <v>8.95</v>
      </c>
      <c r="U66" s="12" t="n">
        <v>8.2835</v>
      </c>
    </row>
    <row r="67" customFormat="false" ht="13" hidden="false" customHeight="false" outlineLevel="0" collapsed="false">
      <c r="A67" s="1" t="s">
        <v>229</v>
      </c>
      <c r="C67" s="1" t="s">
        <v>230</v>
      </c>
      <c r="D67" s="1" t="s">
        <v>231</v>
      </c>
      <c r="E67" s="2" t="n">
        <v>2.25</v>
      </c>
      <c r="F67" s="10" t="n">
        <f aca="false">2^E67</f>
        <v>4.75682846001088</v>
      </c>
      <c r="G67" s="3" t="n">
        <v>66</v>
      </c>
      <c r="H67" s="1" t="n">
        <v>7.102</v>
      </c>
      <c r="I67" s="11" t="n">
        <v>2.616E-008</v>
      </c>
      <c r="J67" s="11" t="n">
        <v>3.888E-006</v>
      </c>
      <c r="K67" s="4" t="n">
        <v>8.987</v>
      </c>
      <c r="L67" s="1" t="n">
        <v>7.29</v>
      </c>
      <c r="M67" s="1" t="n">
        <v>7.125</v>
      </c>
      <c r="N67" s="1" t="n">
        <v>6.706</v>
      </c>
      <c r="O67" s="1" t="n">
        <v>6.491</v>
      </c>
      <c r="P67" s="12" t="n">
        <v>6.903</v>
      </c>
      <c r="Q67" s="1" t="n">
        <v>8.591</v>
      </c>
      <c r="R67" s="1" t="n">
        <v>8.423</v>
      </c>
      <c r="S67" s="1" t="n">
        <v>9.453</v>
      </c>
      <c r="T67" s="1" t="n">
        <v>10.15</v>
      </c>
      <c r="U67" s="12" t="n">
        <v>9.15425</v>
      </c>
    </row>
    <row r="68" customFormat="false" ht="13" hidden="false" customHeight="false" outlineLevel="0" collapsed="false">
      <c r="A68" s="1" t="s">
        <v>232</v>
      </c>
      <c r="C68" s="1" t="s">
        <v>233</v>
      </c>
      <c r="D68" s="1" t="s">
        <v>234</v>
      </c>
      <c r="E68" s="2" t="n">
        <v>2.242</v>
      </c>
      <c r="F68" s="10" t="n">
        <f aca="false">2^E68</f>
        <v>4.73052400097657</v>
      </c>
      <c r="G68" s="3" t="n">
        <v>67</v>
      </c>
      <c r="H68" s="1" t="n">
        <v>12.03</v>
      </c>
      <c r="I68" s="11" t="n">
        <v>4.468E-014</v>
      </c>
      <c r="J68" s="11" t="n">
        <v>2.37E-011</v>
      </c>
      <c r="K68" s="4" t="n">
        <v>22</v>
      </c>
      <c r="L68" s="1" t="n">
        <v>7.608</v>
      </c>
      <c r="M68" s="1" t="n">
        <v>7.475</v>
      </c>
      <c r="N68" s="1" t="n">
        <v>7.028</v>
      </c>
      <c r="O68" s="1" t="n">
        <v>7.526</v>
      </c>
      <c r="P68" s="12" t="n">
        <v>7.40925</v>
      </c>
      <c r="Q68" s="1" t="n">
        <v>9.613</v>
      </c>
      <c r="R68" s="1" t="n">
        <v>9.991</v>
      </c>
      <c r="S68" s="1" t="n">
        <v>9.054</v>
      </c>
      <c r="T68" s="1" t="n">
        <v>9.945</v>
      </c>
      <c r="U68" s="12" t="n">
        <v>9.65075</v>
      </c>
    </row>
    <row r="69" customFormat="false" ht="13" hidden="false" customHeight="false" outlineLevel="0" collapsed="false">
      <c r="A69" s="1" t="s">
        <v>235</v>
      </c>
      <c r="C69" s="1" t="s">
        <v>236</v>
      </c>
      <c r="D69" s="1" t="s">
        <v>237</v>
      </c>
      <c r="E69" s="2" t="n">
        <v>2.233</v>
      </c>
      <c r="F69" s="10" t="n">
        <f aca="false">2^E69</f>
        <v>4.70110531367908</v>
      </c>
      <c r="G69" s="3" t="n">
        <v>68</v>
      </c>
      <c r="H69" s="1" t="n">
        <v>8.997</v>
      </c>
      <c r="I69" s="11" t="n">
        <v>1.104E-010</v>
      </c>
      <c r="J69" s="11" t="n">
        <v>2.492E-008</v>
      </c>
      <c r="K69" s="4" t="n">
        <v>14.37</v>
      </c>
      <c r="L69" s="1" t="n">
        <v>6.541</v>
      </c>
      <c r="M69" s="1" t="n">
        <v>6.656</v>
      </c>
      <c r="N69" s="1" t="n">
        <v>6.007</v>
      </c>
      <c r="O69" s="1" t="n">
        <v>6.119</v>
      </c>
      <c r="P69" s="12" t="n">
        <v>6.33075</v>
      </c>
      <c r="Q69" s="1" t="n">
        <v>8.943</v>
      </c>
      <c r="R69" s="1" t="n">
        <v>8.635</v>
      </c>
      <c r="S69" s="1" t="n">
        <v>7.204</v>
      </c>
      <c r="T69" s="1" t="n">
        <v>9.476</v>
      </c>
      <c r="U69" s="12" t="n">
        <v>8.5645</v>
      </c>
    </row>
    <row r="70" customFormat="false" ht="13" hidden="false" customHeight="false" outlineLevel="0" collapsed="false">
      <c r="A70" s="1" t="s">
        <v>238</v>
      </c>
      <c r="B70" s="1" t="s">
        <v>239</v>
      </c>
      <c r="C70" s="1" t="s">
        <v>240</v>
      </c>
      <c r="D70" s="1" t="s">
        <v>241</v>
      </c>
      <c r="E70" s="2" t="n">
        <v>2.229</v>
      </c>
      <c r="F70" s="10" t="n">
        <f aca="false">2^E70</f>
        <v>4.68808913469806</v>
      </c>
      <c r="G70" s="3" t="n">
        <v>69</v>
      </c>
      <c r="H70" s="1" t="n">
        <v>14.23</v>
      </c>
      <c r="I70" s="11" t="n">
        <v>3.119E-016</v>
      </c>
      <c r="J70" s="11" t="n">
        <v>3.388E-013</v>
      </c>
      <c r="K70" s="4" t="n">
        <v>26.78</v>
      </c>
      <c r="L70" s="1" t="n">
        <v>7.766</v>
      </c>
      <c r="M70" s="1" t="n">
        <v>7.657</v>
      </c>
      <c r="N70" s="1" t="n">
        <v>7.05</v>
      </c>
      <c r="O70" s="1" t="n">
        <v>7.212</v>
      </c>
      <c r="P70" s="12" t="n">
        <v>7.42125</v>
      </c>
      <c r="Q70" s="1" t="n">
        <v>9.615</v>
      </c>
      <c r="R70" s="1" t="n">
        <v>9.534</v>
      </c>
      <c r="S70" s="1" t="n">
        <v>9.578</v>
      </c>
      <c r="T70" s="1" t="n">
        <v>9.874</v>
      </c>
      <c r="U70" s="12" t="n">
        <v>9.65025</v>
      </c>
    </row>
    <row r="71" customFormat="false" ht="13" hidden="false" customHeight="false" outlineLevel="0" collapsed="false">
      <c r="A71" s="1" t="s">
        <v>242</v>
      </c>
      <c r="B71" s="1" t="s">
        <v>243</v>
      </c>
      <c r="C71" s="1" t="s">
        <v>244</v>
      </c>
      <c r="D71" s="1" t="s">
        <v>245</v>
      </c>
      <c r="E71" s="2" t="n">
        <v>2.218</v>
      </c>
      <c r="F71" s="10" t="n">
        <f aca="false">2^E71</f>
        <v>4.6524801661914</v>
      </c>
      <c r="G71" s="3" t="n">
        <v>70</v>
      </c>
      <c r="H71" s="1" t="n">
        <v>6.76</v>
      </c>
      <c r="I71" s="11" t="n">
        <v>7.301E-008</v>
      </c>
      <c r="J71" s="11" t="n">
        <v>9.627E-006</v>
      </c>
      <c r="K71" s="4" t="n">
        <v>7.976</v>
      </c>
      <c r="L71" s="1" t="n">
        <v>5.397</v>
      </c>
      <c r="M71" s="1" t="n">
        <v>5.169</v>
      </c>
      <c r="N71" s="1" t="n">
        <v>5.611</v>
      </c>
      <c r="O71" s="1" t="n">
        <v>4.741</v>
      </c>
      <c r="P71" s="12" t="n">
        <v>5.2295</v>
      </c>
      <c r="Q71" s="1" t="n">
        <v>7.748</v>
      </c>
      <c r="R71" s="1" t="n">
        <v>6.918</v>
      </c>
      <c r="S71" s="1" t="n">
        <v>6.319</v>
      </c>
      <c r="T71" s="1" t="n">
        <v>8.807</v>
      </c>
      <c r="U71" s="12" t="n">
        <v>7.448</v>
      </c>
    </row>
    <row r="72" customFormat="false" ht="13" hidden="false" customHeight="false" outlineLevel="0" collapsed="false">
      <c r="A72" s="1" t="s">
        <v>246</v>
      </c>
      <c r="C72" s="1" t="s">
        <v>247</v>
      </c>
      <c r="D72" s="1" t="s">
        <v>248</v>
      </c>
      <c r="E72" s="2" t="n">
        <v>2.2</v>
      </c>
      <c r="F72" s="10" t="n">
        <f aca="false">2^E72</f>
        <v>4.59479341998814</v>
      </c>
      <c r="G72" s="3" t="n">
        <v>71</v>
      </c>
      <c r="H72" s="1" t="n">
        <v>10.3</v>
      </c>
      <c r="I72" s="11" t="n">
        <v>3.317E-012</v>
      </c>
      <c r="J72" s="11" t="n">
        <v>1.066E-009</v>
      </c>
      <c r="K72" s="4" t="n">
        <v>17.81</v>
      </c>
      <c r="L72" s="1" t="n">
        <v>5.573</v>
      </c>
      <c r="M72" s="1" t="n">
        <v>5.292</v>
      </c>
      <c r="N72" s="1" t="n">
        <v>6.4</v>
      </c>
      <c r="O72" s="1" t="n">
        <v>5.528</v>
      </c>
      <c r="P72" s="12" t="n">
        <v>5.69825</v>
      </c>
      <c r="Q72" s="1" t="n">
        <v>8.41</v>
      </c>
      <c r="R72" s="1" t="n">
        <v>8.375</v>
      </c>
      <c r="S72" s="1" t="n">
        <v>6.798</v>
      </c>
      <c r="T72" s="1" t="n">
        <v>8.008</v>
      </c>
      <c r="U72" s="12" t="n">
        <v>7.89775</v>
      </c>
    </row>
    <row r="73" customFormat="false" ht="13" hidden="false" customHeight="false" outlineLevel="0" collapsed="false">
      <c r="A73" s="1" t="s">
        <v>249</v>
      </c>
      <c r="C73" s="1" t="s">
        <v>250</v>
      </c>
      <c r="D73" s="1" t="s">
        <v>251</v>
      </c>
      <c r="E73" s="2" t="n">
        <v>2.196</v>
      </c>
      <c r="F73" s="10" t="n">
        <f aca="false">2^E73</f>
        <v>4.58207159191903</v>
      </c>
      <c r="G73" s="3" t="n">
        <v>72</v>
      </c>
      <c r="H73" s="1" t="n">
        <v>9.962</v>
      </c>
      <c r="I73" s="11" t="n">
        <v>8.081E-012</v>
      </c>
      <c r="J73" s="11" t="n">
        <v>2.318E-009</v>
      </c>
      <c r="K73" s="4" t="n">
        <v>16.93</v>
      </c>
      <c r="L73" s="1" t="n">
        <v>8.119</v>
      </c>
      <c r="M73" s="1" t="n">
        <v>7.638</v>
      </c>
      <c r="N73" s="1" t="n">
        <v>7.397</v>
      </c>
      <c r="O73" s="1" t="n">
        <v>7.854</v>
      </c>
      <c r="P73" s="12" t="n">
        <v>7.752</v>
      </c>
      <c r="Q73" s="1" t="n">
        <v>10.01</v>
      </c>
      <c r="R73" s="1" t="n">
        <v>10.11</v>
      </c>
      <c r="S73" s="1" t="n">
        <v>8.895</v>
      </c>
      <c r="T73" s="1" t="n">
        <v>10.78</v>
      </c>
      <c r="U73" s="12" t="n">
        <v>9.94875</v>
      </c>
    </row>
    <row r="74" customFormat="false" ht="13" hidden="false" customHeight="false" outlineLevel="0" collapsed="false">
      <c r="A74" s="1" t="s">
        <v>252</v>
      </c>
      <c r="C74" s="1" t="s">
        <v>253</v>
      </c>
      <c r="D74" s="1" t="s">
        <v>254</v>
      </c>
      <c r="E74" s="2" t="n">
        <v>2.192</v>
      </c>
      <c r="F74" s="10" t="n">
        <f aca="false">2^E74</f>
        <v>4.56938498739418</v>
      </c>
      <c r="G74" s="3" t="n">
        <v>73</v>
      </c>
      <c r="H74" s="1" t="n">
        <v>7.412</v>
      </c>
      <c r="I74" s="11" t="n">
        <v>1.041E-008</v>
      </c>
      <c r="J74" s="11" t="n">
        <v>1.672E-006</v>
      </c>
      <c r="K74" s="4" t="n">
        <v>9.894</v>
      </c>
      <c r="L74" s="1" t="n">
        <v>6.194</v>
      </c>
      <c r="M74" s="1" t="n">
        <v>6.701</v>
      </c>
      <c r="N74" s="1" t="n">
        <v>5.69</v>
      </c>
      <c r="O74" s="1" t="n">
        <v>5.788</v>
      </c>
      <c r="P74" s="12" t="n">
        <v>6.09325</v>
      </c>
      <c r="Q74" s="1" t="n">
        <v>8.201</v>
      </c>
      <c r="R74" s="1" t="n">
        <v>8.797</v>
      </c>
      <c r="S74" s="1" t="n">
        <v>6.83</v>
      </c>
      <c r="T74" s="1" t="n">
        <v>9.312</v>
      </c>
      <c r="U74" s="12" t="n">
        <v>8.285</v>
      </c>
    </row>
    <row r="75" customFormat="false" ht="13" hidden="false" customHeight="false" outlineLevel="0" collapsed="false">
      <c r="A75" s="1" t="s">
        <v>255</v>
      </c>
      <c r="C75" s="1" t="s">
        <v>256</v>
      </c>
      <c r="D75" s="1" t="s">
        <v>23</v>
      </c>
      <c r="E75" s="2" t="n">
        <v>2.182</v>
      </c>
      <c r="F75" s="10" t="n">
        <f aca="false">2^E75</f>
        <v>4.53782193974382</v>
      </c>
      <c r="G75" s="3" t="n">
        <v>74</v>
      </c>
      <c r="H75" s="1" t="n">
        <v>7.665</v>
      </c>
      <c r="I75" s="11" t="n">
        <v>4.94E-009</v>
      </c>
      <c r="J75" s="11" t="n">
        <v>8.331E-007</v>
      </c>
      <c r="K75" s="4" t="n">
        <v>10.63</v>
      </c>
      <c r="L75" s="1" t="n">
        <v>5.787</v>
      </c>
      <c r="M75" s="1" t="n">
        <v>4.92</v>
      </c>
      <c r="N75" s="1" t="n">
        <v>4.63</v>
      </c>
      <c r="O75" s="1" t="n">
        <v>4.328</v>
      </c>
      <c r="P75" s="12" t="n">
        <v>4.91625</v>
      </c>
      <c r="Q75" s="1" t="n">
        <v>6.841</v>
      </c>
      <c r="R75" s="1" t="n">
        <v>6.987</v>
      </c>
      <c r="S75" s="1" t="n">
        <v>6.437</v>
      </c>
      <c r="T75" s="1" t="n">
        <v>8.127</v>
      </c>
      <c r="U75" s="12" t="n">
        <v>7.098</v>
      </c>
    </row>
    <row r="76" customFormat="false" ht="13" hidden="false" customHeight="false" outlineLevel="0" collapsed="false">
      <c r="A76" s="1" t="s">
        <v>257</v>
      </c>
      <c r="B76" s="1" t="s">
        <v>258</v>
      </c>
      <c r="C76" s="1" t="s">
        <v>259</v>
      </c>
      <c r="D76" s="1" t="s">
        <v>260</v>
      </c>
      <c r="E76" s="2" t="n">
        <v>2.178</v>
      </c>
      <c r="F76" s="10" t="n">
        <f aca="false">2^E76</f>
        <v>4.5252578513836</v>
      </c>
      <c r="G76" s="3" t="n">
        <v>75</v>
      </c>
      <c r="H76" s="1" t="n">
        <v>6.447</v>
      </c>
      <c r="I76" s="11" t="n">
        <v>1.883E-007</v>
      </c>
      <c r="J76" s="11" t="n">
        <v>2.272E-005</v>
      </c>
      <c r="K76" s="4" t="n">
        <v>7.044</v>
      </c>
      <c r="L76" s="1" t="n">
        <v>6.561</v>
      </c>
      <c r="M76" s="1" t="n">
        <v>4.718</v>
      </c>
      <c r="N76" s="1" t="n">
        <v>5.661</v>
      </c>
      <c r="O76" s="1" t="n">
        <v>5.792</v>
      </c>
      <c r="P76" s="12" t="n">
        <v>5.683</v>
      </c>
      <c r="Q76" s="1" t="n">
        <v>8.816</v>
      </c>
      <c r="R76" s="1" t="n">
        <v>8.523</v>
      </c>
      <c r="S76" s="1" t="n">
        <v>6.138</v>
      </c>
      <c r="T76" s="1" t="n">
        <v>7.966</v>
      </c>
      <c r="U76" s="12" t="n">
        <v>7.86075</v>
      </c>
    </row>
    <row r="77" customFormat="false" ht="13" hidden="false" customHeight="false" outlineLevel="0" collapsed="false">
      <c r="A77" s="1" t="s">
        <v>261</v>
      </c>
      <c r="C77" s="1" t="s">
        <v>262</v>
      </c>
      <c r="D77" s="1" t="s">
        <v>263</v>
      </c>
      <c r="E77" s="2" t="n">
        <v>2.165</v>
      </c>
      <c r="F77" s="10" t="n">
        <f aca="false">2^E77</f>
        <v>4.48466431211404</v>
      </c>
      <c r="G77" s="3" t="n">
        <v>76</v>
      </c>
      <c r="H77" s="1" t="n">
        <v>10.94</v>
      </c>
      <c r="I77" s="11" t="n">
        <v>6.456E-013</v>
      </c>
      <c r="J77" s="11" t="n">
        <v>2.454E-010</v>
      </c>
      <c r="K77" s="4" t="n">
        <v>19.4</v>
      </c>
      <c r="L77" s="1" t="n">
        <v>6.719</v>
      </c>
      <c r="M77" s="1" t="n">
        <v>7.165</v>
      </c>
      <c r="N77" s="1" t="n">
        <v>6.795</v>
      </c>
      <c r="O77" s="1" t="n">
        <v>6.672</v>
      </c>
      <c r="P77" s="12" t="n">
        <v>6.83775</v>
      </c>
      <c r="Q77" s="1" t="n">
        <v>8.919</v>
      </c>
      <c r="R77" s="1" t="n">
        <v>9.319</v>
      </c>
      <c r="S77" s="1" t="n">
        <v>8.576</v>
      </c>
      <c r="T77" s="1" t="n">
        <v>9.198</v>
      </c>
      <c r="U77" s="12" t="n">
        <v>9.003</v>
      </c>
    </row>
    <row r="78" customFormat="false" ht="13" hidden="false" customHeight="false" outlineLevel="0" collapsed="false">
      <c r="A78" s="1" t="s">
        <v>264</v>
      </c>
      <c r="C78" s="1" t="s">
        <v>265</v>
      </c>
      <c r="D78" s="1" t="s">
        <v>266</v>
      </c>
      <c r="E78" s="2" t="n">
        <v>2.159</v>
      </c>
      <c r="F78" s="10" t="n">
        <f aca="false">2^E78</f>
        <v>4.46605184793029</v>
      </c>
      <c r="G78" s="3" t="n">
        <v>77</v>
      </c>
      <c r="H78" s="1" t="n">
        <v>9.012</v>
      </c>
      <c r="I78" s="11" t="n">
        <v>1.058E-010</v>
      </c>
      <c r="J78" s="11" t="n">
        <v>2.414E-008</v>
      </c>
      <c r="K78" s="4" t="n">
        <v>14.41</v>
      </c>
      <c r="L78" s="1" t="n">
        <v>4.126</v>
      </c>
      <c r="M78" s="1" t="n">
        <v>4.558</v>
      </c>
      <c r="N78" s="1" t="n">
        <v>4.426</v>
      </c>
      <c r="O78" s="1" t="n">
        <v>4.348</v>
      </c>
      <c r="P78" s="12" t="n">
        <v>4.3645</v>
      </c>
      <c r="Q78" s="1" t="n">
        <v>6.476</v>
      </c>
      <c r="R78" s="1" t="n">
        <v>6.839</v>
      </c>
      <c r="S78" s="1" t="n">
        <v>5.738</v>
      </c>
      <c r="T78" s="1" t="n">
        <v>7.04</v>
      </c>
      <c r="U78" s="12" t="n">
        <v>6.52325</v>
      </c>
    </row>
    <row r="79" customFormat="false" ht="13" hidden="false" customHeight="false" outlineLevel="0" collapsed="false">
      <c r="A79" s="1" t="s">
        <v>267</v>
      </c>
      <c r="C79" s="1" t="s">
        <v>268</v>
      </c>
      <c r="D79" s="1" t="s">
        <v>269</v>
      </c>
      <c r="E79" s="2" t="n">
        <v>2.138</v>
      </c>
      <c r="F79" s="10" t="n">
        <f aca="false">2^E79</f>
        <v>4.40151443746455</v>
      </c>
      <c r="G79" s="3" t="n">
        <v>78</v>
      </c>
      <c r="H79" s="1" t="n">
        <v>7.908</v>
      </c>
      <c r="I79" s="11" t="n">
        <v>2.434E-009</v>
      </c>
      <c r="J79" s="11" t="n">
        <v>4.41E-007</v>
      </c>
      <c r="K79" s="4" t="n">
        <v>11.33</v>
      </c>
      <c r="L79" s="1" t="n">
        <v>6.804</v>
      </c>
      <c r="M79" s="1" t="n">
        <v>6.339</v>
      </c>
      <c r="N79" s="1" t="n">
        <v>6.807</v>
      </c>
      <c r="O79" s="1" t="n">
        <v>6.69</v>
      </c>
      <c r="P79" s="12" t="n">
        <v>6.66</v>
      </c>
      <c r="Q79" s="1" t="n">
        <v>8.688</v>
      </c>
      <c r="R79" s="1" t="n">
        <v>8.941</v>
      </c>
      <c r="S79" s="1" t="n">
        <v>8.164</v>
      </c>
      <c r="T79" s="1" t="n">
        <v>9.397</v>
      </c>
      <c r="U79" s="12" t="n">
        <v>8.7975</v>
      </c>
    </row>
    <row r="80" customFormat="false" ht="13" hidden="false" customHeight="false" outlineLevel="0" collapsed="false">
      <c r="A80" s="1" t="s">
        <v>270</v>
      </c>
      <c r="C80" s="1" t="s">
        <v>271</v>
      </c>
      <c r="D80" s="1" t="s">
        <v>272</v>
      </c>
      <c r="E80" s="2" t="n">
        <v>2.123</v>
      </c>
      <c r="F80" s="10" t="n">
        <f aca="false">2^E80</f>
        <v>4.35598806134443</v>
      </c>
      <c r="G80" s="3" t="n">
        <v>79</v>
      </c>
      <c r="H80" s="1" t="n">
        <v>10.74</v>
      </c>
      <c r="I80" s="11" t="n">
        <v>1.064E-012</v>
      </c>
      <c r="J80" s="11" t="n">
        <v>3.851E-010</v>
      </c>
      <c r="K80" s="4" t="n">
        <v>18.92</v>
      </c>
      <c r="L80" s="1" t="n">
        <v>6.619</v>
      </c>
      <c r="M80" s="1" t="n">
        <v>6.117</v>
      </c>
      <c r="N80" s="1" t="n">
        <v>6.057</v>
      </c>
      <c r="O80" s="1" t="n">
        <v>6.28</v>
      </c>
      <c r="P80" s="12" t="n">
        <v>6.26825</v>
      </c>
      <c r="Q80" s="1" t="n">
        <v>8.152</v>
      </c>
      <c r="R80" s="1" t="n">
        <v>8.638</v>
      </c>
      <c r="S80" s="1" t="n">
        <v>7.628</v>
      </c>
      <c r="T80" s="1" t="n">
        <v>9.145</v>
      </c>
      <c r="U80" s="12" t="n">
        <v>8.39075</v>
      </c>
    </row>
    <row r="81" customFormat="false" ht="13" hidden="false" customHeight="false" outlineLevel="0" collapsed="false">
      <c r="A81" s="1" t="s">
        <v>273</v>
      </c>
      <c r="C81" s="1" t="s">
        <v>274</v>
      </c>
      <c r="D81" s="1" t="s">
        <v>275</v>
      </c>
      <c r="E81" s="2" t="n">
        <v>2.097</v>
      </c>
      <c r="F81" s="10" t="n">
        <f aca="false">2^E81</f>
        <v>4.27818835154098</v>
      </c>
      <c r="G81" s="3" t="n">
        <v>80</v>
      </c>
      <c r="H81" s="1" t="n">
        <v>8.359</v>
      </c>
      <c r="I81" s="11" t="n">
        <v>6.652E-010</v>
      </c>
      <c r="J81" s="11" t="n">
        <v>1.286E-007</v>
      </c>
      <c r="K81" s="4" t="n">
        <v>12.6</v>
      </c>
      <c r="L81" s="1" t="n">
        <v>7.089</v>
      </c>
      <c r="M81" s="1" t="n">
        <v>6.984</v>
      </c>
      <c r="N81" s="1" t="n">
        <v>7.607</v>
      </c>
      <c r="O81" s="1" t="n">
        <v>7.511</v>
      </c>
      <c r="P81" s="12" t="n">
        <v>7.29775</v>
      </c>
      <c r="Q81" s="1" t="n">
        <v>9.44</v>
      </c>
      <c r="R81" s="1" t="n">
        <v>9.597</v>
      </c>
      <c r="S81" s="1" t="n">
        <v>8.444</v>
      </c>
      <c r="T81" s="1" t="n">
        <v>10.1</v>
      </c>
      <c r="U81" s="12" t="n">
        <v>9.39525</v>
      </c>
    </row>
    <row r="82" customFormat="false" ht="13" hidden="false" customHeight="false" outlineLevel="0" collapsed="false">
      <c r="A82" s="1" t="s">
        <v>276</v>
      </c>
      <c r="C82" s="1" t="s">
        <v>277</v>
      </c>
      <c r="D82" s="1" t="s">
        <v>278</v>
      </c>
      <c r="E82" s="2" t="n">
        <v>2.071</v>
      </c>
      <c r="F82" s="10" t="n">
        <f aca="false">2^E82</f>
        <v>4.20177817604301</v>
      </c>
      <c r="G82" s="3" t="n">
        <v>81</v>
      </c>
      <c r="H82" s="1" t="n">
        <v>9.905</v>
      </c>
      <c r="I82" s="11" t="n">
        <v>9.394E-012</v>
      </c>
      <c r="J82" s="11" t="n">
        <v>2.613E-009</v>
      </c>
      <c r="K82" s="4" t="n">
        <v>16.79</v>
      </c>
      <c r="L82" s="1" t="n">
        <v>6.634</v>
      </c>
      <c r="M82" s="1" t="n">
        <v>6.912</v>
      </c>
      <c r="N82" s="1" t="n">
        <v>7.25</v>
      </c>
      <c r="O82" s="1" t="n">
        <v>6.343</v>
      </c>
      <c r="P82" s="12" t="n">
        <v>6.78475</v>
      </c>
      <c r="Q82" s="1" t="n">
        <v>8.784</v>
      </c>
      <c r="R82" s="1" t="n">
        <v>8.954</v>
      </c>
      <c r="S82" s="1" t="n">
        <v>8.814</v>
      </c>
      <c r="T82" s="1" t="n">
        <v>8.872</v>
      </c>
      <c r="U82" s="12" t="n">
        <v>8.856</v>
      </c>
    </row>
    <row r="83" customFormat="false" ht="13" hidden="false" customHeight="false" outlineLevel="0" collapsed="false">
      <c r="A83" s="1" t="s">
        <v>279</v>
      </c>
      <c r="C83" s="1" t="s">
        <v>280</v>
      </c>
      <c r="D83" s="1" t="s">
        <v>281</v>
      </c>
      <c r="E83" s="2" t="n">
        <v>2.063</v>
      </c>
      <c r="F83" s="10" t="n">
        <f aca="false">2^E83</f>
        <v>4.17854305145693</v>
      </c>
      <c r="G83" s="3" t="n">
        <v>82</v>
      </c>
      <c r="H83" s="1" t="n">
        <v>11.13</v>
      </c>
      <c r="I83" s="11" t="n">
        <v>4.027E-013</v>
      </c>
      <c r="J83" s="11" t="n">
        <v>1.611E-010</v>
      </c>
      <c r="K83" s="4" t="n">
        <v>19.86</v>
      </c>
      <c r="L83" s="1" t="n">
        <v>7.637</v>
      </c>
      <c r="M83" s="1" t="n">
        <v>6.643</v>
      </c>
      <c r="N83" s="1" t="n">
        <v>6.917</v>
      </c>
      <c r="O83" s="1" t="n">
        <v>6.523</v>
      </c>
      <c r="P83" s="12" t="n">
        <v>6.93</v>
      </c>
      <c r="Q83" s="1" t="n">
        <v>8.923</v>
      </c>
      <c r="R83" s="1" t="n">
        <v>8.824</v>
      </c>
      <c r="S83" s="1" t="n">
        <v>8.59</v>
      </c>
      <c r="T83" s="1" t="n">
        <v>9.632</v>
      </c>
      <c r="U83" s="12" t="n">
        <v>8.99225</v>
      </c>
    </row>
    <row r="84" customFormat="false" ht="13" hidden="false" customHeight="false" outlineLevel="0" collapsed="false">
      <c r="A84" s="1" t="s">
        <v>282</v>
      </c>
      <c r="B84" s="1" t="s">
        <v>283</v>
      </c>
      <c r="C84" s="1" t="s">
        <v>284</v>
      </c>
      <c r="D84" s="1" t="s">
        <v>285</v>
      </c>
      <c r="E84" s="2" t="n">
        <v>2.05</v>
      </c>
      <c r="F84" s="10" t="n">
        <f aca="false">2^E84</f>
        <v>4.14105969536551</v>
      </c>
      <c r="G84" s="3" t="n">
        <v>83</v>
      </c>
      <c r="H84" s="1" t="n">
        <v>7.497</v>
      </c>
      <c r="I84" s="11" t="n">
        <v>8.107E-009</v>
      </c>
      <c r="J84" s="11" t="n">
        <v>1.321E-006</v>
      </c>
      <c r="K84" s="4" t="n">
        <v>10.14</v>
      </c>
      <c r="L84" s="1" t="n">
        <v>5.403</v>
      </c>
      <c r="M84" s="1" t="n">
        <v>5.209</v>
      </c>
      <c r="N84" s="1" t="n">
        <v>6.36</v>
      </c>
      <c r="O84" s="1" t="n">
        <v>4.934</v>
      </c>
      <c r="P84" s="12" t="n">
        <v>5.4765</v>
      </c>
      <c r="Q84" s="1" t="n">
        <v>7.344</v>
      </c>
      <c r="R84" s="1" t="n">
        <v>7.881</v>
      </c>
      <c r="S84" s="1" t="n">
        <v>6.409</v>
      </c>
      <c r="T84" s="1" t="n">
        <v>8.471</v>
      </c>
      <c r="U84" s="12" t="n">
        <v>7.52625</v>
      </c>
    </row>
    <row r="85" customFormat="false" ht="13" hidden="false" customHeight="false" outlineLevel="0" collapsed="false">
      <c r="A85" s="1" t="s">
        <v>286</v>
      </c>
      <c r="B85" s="1" t="s">
        <v>287</v>
      </c>
      <c r="C85" s="1" t="s">
        <v>288</v>
      </c>
      <c r="D85" s="1" t="s">
        <v>289</v>
      </c>
      <c r="E85" s="2" t="n">
        <v>2.039</v>
      </c>
      <c r="F85" s="10" t="n">
        <f aca="false">2^E85</f>
        <v>4.10960575751586</v>
      </c>
      <c r="G85" s="3" t="n">
        <v>84</v>
      </c>
      <c r="H85" s="1" t="n">
        <v>9.269</v>
      </c>
      <c r="I85" s="11" t="n">
        <v>5.217E-011</v>
      </c>
      <c r="J85" s="11" t="n">
        <v>1.24E-008</v>
      </c>
      <c r="K85" s="4" t="n">
        <v>15.1</v>
      </c>
      <c r="L85" s="1" t="n">
        <v>6.618</v>
      </c>
      <c r="M85" s="1" t="n">
        <v>6.682</v>
      </c>
      <c r="N85" s="1" t="n">
        <v>6.683</v>
      </c>
      <c r="O85" s="1" t="n">
        <v>6.478</v>
      </c>
      <c r="P85" s="12" t="n">
        <v>6.61525</v>
      </c>
      <c r="Q85" s="1" t="n">
        <v>8.453</v>
      </c>
      <c r="R85" s="1" t="n">
        <v>8.633</v>
      </c>
      <c r="S85" s="1" t="n">
        <v>7.832</v>
      </c>
      <c r="T85" s="1" t="n">
        <v>9.698</v>
      </c>
      <c r="U85" s="12" t="n">
        <v>8.654</v>
      </c>
    </row>
    <row r="86" customFormat="false" ht="13" hidden="false" customHeight="false" outlineLevel="0" collapsed="false">
      <c r="A86" s="1" t="s">
        <v>290</v>
      </c>
      <c r="C86" s="1" t="s">
        <v>291</v>
      </c>
      <c r="D86" s="1" t="s">
        <v>292</v>
      </c>
      <c r="E86" s="2" t="n">
        <v>2.037</v>
      </c>
      <c r="F86" s="10" t="n">
        <f aca="false">2^E86</f>
        <v>4.10391258134856</v>
      </c>
      <c r="G86" s="3" t="n">
        <v>85</v>
      </c>
      <c r="H86" s="1" t="n">
        <v>9.585</v>
      </c>
      <c r="I86" s="11" t="n">
        <v>2.21E-011</v>
      </c>
      <c r="J86" s="11" t="n">
        <v>5.422E-009</v>
      </c>
      <c r="K86" s="4" t="n">
        <v>15.95</v>
      </c>
      <c r="L86" s="1" t="n">
        <v>6.21</v>
      </c>
      <c r="M86" s="1" t="n">
        <v>6.325</v>
      </c>
      <c r="N86" s="1" t="n">
        <v>5.515</v>
      </c>
      <c r="O86" s="1" t="n">
        <v>5.116</v>
      </c>
      <c r="P86" s="12" t="n">
        <v>5.7915</v>
      </c>
      <c r="Q86" s="1" t="n">
        <v>7.683</v>
      </c>
      <c r="R86" s="1" t="n">
        <v>7.756</v>
      </c>
      <c r="S86" s="1" t="n">
        <v>7.485</v>
      </c>
      <c r="T86" s="1" t="n">
        <v>8.391</v>
      </c>
      <c r="U86" s="12" t="n">
        <v>7.82875</v>
      </c>
    </row>
    <row r="87" customFormat="false" ht="13" hidden="false" customHeight="false" outlineLevel="0" collapsed="false">
      <c r="A87" s="1" t="s">
        <v>293</v>
      </c>
      <c r="C87" s="1" t="s">
        <v>294</v>
      </c>
      <c r="D87" s="1" t="s">
        <v>295</v>
      </c>
      <c r="E87" s="2" t="n">
        <v>2.032</v>
      </c>
      <c r="F87" s="10" t="n">
        <f aca="false">2^E87</f>
        <v>4.08971412243969</v>
      </c>
      <c r="G87" s="3" t="n">
        <v>86</v>
      </c>
      <c r="H87" s="1" t="n">
        <v>11.17</v>
      </c>
      <c r="I87" s="11" t="n">
        <v>3.667E-013</v>
      </c>
      <c r="J87" s="11" t="n">
        <v>1.498E-010</v>
      </c>
      <c r="K87" s="4" t="n">
        <v>19.96</v>
      </c>
      <c r="L87" s="1" t="n">
        <v>8.665</v>
      </c>
      <c r="M87" s="1" t="n">
        <v>8.728</v>
      </c>
      <c r="N87" s="1" t="n">
        <v>8.751</v>
      </c>
      <c r="O87" s="1" t="n">
        <v>8.599</v>
      </c>
      <c r="P87" s="12" t="n">
        <v>8.68575</v>
      </c>
      <c r="Q87" s="1" t="n">
        <v>10.62</v>
      </c>
      <c r="R87" s="1" t="n">
        <v>10.71</v>
      </c>
      <c r="S87" s="1" t="n">
        <v>10.28</v>
      </c>
      <c r="T87" s="1" t="n">
        <v>11.26</v>
      </c>
      <c r="U87" s="12" t="n">
        <v>10.7175</v>
      </c>
    </row>
    <row r="88" customFormat="false" ht="13" hidden="false" customHeight="false" outlineLevel="0" collapsed="false">
      <c r="A88" s="1" t="s">
        <v>296</v>
      </c>
      <c r="B88" s="1" t="s">
        <v>297</v>
      </c>
      <c r="C88" s="1" t="s">
        <v>298</v>
      </c>
      <c r="D88" s="1" t="s">
        <v>299</v>
      </c>
      <c r="E88" s="2" t="n">
        <v>2.011</v>
      </c>
      <c r="F88" s="10" t="n">
        <f aca="false">2^E88</f>
        <v>4.03061504164202</v>
      </c>
      <c r="G88" s="3" t="n">
        <v>87</v>
      </c>
      <c r="H88" s="1" t="n">
        <v>11.44</v>
      </c>
      <c r="I88" s="11" t="n">
        <v>1.878E-013</v>
      </c>
      <c r="J88" s="11" t="n">
        <v>8.569E-011</v>
      </c>
      <c r="K88" s="4" t="n">
        <v>20.61</v>
      </c>
      <c r="L88" s="1" t="n">
        <v>8.628</v>
      </c>
      <c r="M88" s="1" t="n">
        <v>8.136</v>
      </c>
      <c r="N88" s="1" t="n">
        <v>8.243</v>
      </c>
      <c r="O88" s="1" t="n">
        <v>8.042</v>
      </c>
      <c r="P88" s="12" t="n">
        <v>8.26225</v>
      </c>
      <c r="Q88" s="1" t="n">
        <v>9.826</v>
      </c>
      <c r="R88" s="1" t="n">
        <v>10.23</v>
      </c>
      <c r="S88" s="1" t="n">
        <v>10.05</v>
      </c>
      <c r="T88" s="1" t="n">
        <v>10.99</v>
      </c>
      <c r="U88" s="12" t="n">
        <v>10.274</v>
      </c>
    </row>
    <row r="89" customFormat="false" ht="13" hidden="false" customHeight="false" outlineLevel="0" collapsed="false">
      <c r="A89" s="1" t="s">
        <v>300</v>
      </c>
      <c r="B89" s="1" t="s">
        <v>301</v>
      </c>
      <c r="C89" s="1" t="s">
        <v>31</v>
      </c>
      <c r="D89" s="1" t="s">
        <v>302</v>
      </c>
      <c r="E89" s="2" t="n">
        <v>2.002</v>
      </c>
      <c r="F89" s="10" t="n">
        <f aca="false">2^E89</f>
        <v>4.00554902284534</v>
      </c>
      <c r="G89" s="3" t="n">
        <v>88</v>
      </c>
      <c r="H89" s="1" t="n">
        <v>11</v>
      </c>
      <c r="I89" s="11" t="n">
        <v>5.564E-013</v>
      </c>
      <c r="J89" s="11" t="n">
        <v>2.151E-010</v>
      </c>
      <c r="K89" s="4" t="n">
        <v>19.55</v>
      </c>
      <c r="L89" s="1" t="n">
        <v>5.668</v>
      </c>
      <c r="M89" s="1" t="n">
        <v>5.72</v>
      </c>
      <c r="N89" s="1" t="n">
        <v>6.123</v>
      </c>
      <c r="O89" s="1" t="n">
        <v>5.615</v>
      </c>
      <c r="P89" s="12" t="n">
        <v>5.7815</v>
      </c>
      <c r="Q89" s="1" t="n">
        <v>8.093</v>
      </c>
      <c r="R89" s="1" t="n">
        <v>7.707</v>
      </c>
      <c r="S89" s="1" t="n">
        <v>6.989</v>
      </c>
      <c r="T89" s="1" t="n">
        <v>8.344</v>
      </c>
      <c r="U89" s="12" t="n">
        <v>7.78325</v>
      </c>
    </row>
    <row r="90" customFormat="false" ht="13" hidden="false" customHeight="false" outlineLevel="0" collapsed="false">
      <c r="A90" s="1" t="s">
        <v>303</v>
      </c>
      <c r="C90" s="1" t="s">
        <v>304</v>
      </c>
      <c r="D90" s="1" t="s">
        <v>305</v>
      </c>
      <c r="E90" s="2" t="n">
        <v>1.996</v>
      </c>
      <c r="F90" s="10" t="n">
        <f aca="false">2^E90</f>
        <v>3.98892500540828</v>
      </c>
      <c r="G90" s="3" t="n">
        <v>89</v>
      </c>
      <c r="H90" s="1" t="n">
        <v>9.871</v>
      </c>
      <c r="I90" s="11" t="n">
        <v>1.028E-011</v>
      </c>
      <c r="J90" s="11" t="n">
        <v>2.792E-009</v>
      </c>
      <c r="K90" s="4" t="n">
        <v>16.7</v>
      </c>
      <c r="L90" s="1" t="n">
        <v>5.311</v>
      </c>
      <c r="M90" s="1" t="n">
        <v>5.209</v>
      </c>
      <c r="N90" s="1" t="n">
        <v>5.395</v>
      </c>
      <c r="O90" s="1" t="n">
        <v>5.262</v>
      </c>
      <c r="P90" s="12" t="n">
        <v>5.29425</v>
      </c>
      <c r="Q90" s="1" t="n">
        <v>6.934</v>
      </c>
      <c r="R90" s="1" t="n">
        <v>7.513</v>
      </c>
      <c r="S90" s="1" t="n">
        <v>6.53</v>
      </c>
      <c r="T90" s="1" t="n">
        <v>8.185</v>
      </c>
      <c r="U90" s="12" t="n">
        <v>7.2905</v>
      </c>
    </row>
    <row r="91" customFormat="false" ht="13" hidden="false" customHeight="false" outlineLevel="0" collapsed="false">
      <c r="A91" s="1" t="s">
        <v>306</v>
      </c>
      <c r="C91" s="1" t="s">
        <v>307</v>
      </c>
      <c r="D91" s="1" t="s">
        <v>308</v>
      </c>
      <c r="E91" s="2" t="n">
        <v>1.986</v>
      </c>
      <c r="F91" s="10" t="n">
        <f aca="false">2^E91</f>
        <v>3.9613714877321</v>
      </c>
      <c r="G91" s="3" t="n">
        <v>90</v>
      </c>
      <c r="H91" s="1" t="n">
        <v>13.71</v>
      </c>
      <c r="I91" s="11" t="n">
        <v>9.683E-016</v>
      </c>
      <c r="J91" s="11" t="n">
        <v>9.203E-013</v>
      </c>
      <c r="K91" s="4" t="n">
        <v>25.7</v>
      </c>
      <c r="L91" s="1" t="n">
        <v>9.189</v>
      </c>
      <c r="M91" s="1" t="n">
        <v>9.47</v>
      </c>
      <c r="N91" s="1" t="n">
        <v>9.563</v>
      </c>
      <c r="O91" s="1" t="n">
        <v>8.865</v>
      </c>
      <c r="P91" s="12" t="n">
        <v>9.27175</v>
      </c>
      <c r="Q91" s="1" t="n">
        <v>11.29</v>
      </c>
      <c r="R91" s="1" t="n">
        <v>11.05</v>
      </c>
      <c r="S91" s="1" t="n">
        <v>11</v>
      </c>
      <c r="T91" s="1" t="n">
        <v>11.69</v>
      </c>
      <c r="U91" s="12" t="n">
        <v>11.2575</v>
      </c>
    </row>
    <row r="92" customFormat="false" ht="13" hidden="false" customHeight="false" outlineLevel="0" collapsed="false">
      <c r="A92" s="1" t="s">
        <v>309</v>
      </c>
      <c r="B92" s="1" t="s">
        <v>310</v>
      </c>
      <c r="C92" s="1" t="s">
        <v>311</v>
      </c>
      <c r="D92" s="1" t="s">
        <v>312</v>
      </c>
      <c r="E92" s="2" t="n">
        <v>1.977</v>
      </c>
      <c r="F92" s="10" t="n">
        <f aca="false">2^E92</f>
        <v>3.9367360881352</v>
      </c>
      <c r="G92" s="3" t="n">
        <v>91</v>
      </c>
      <c r="H92" s="1" t="n">
        <v>9.878</v>
      </c>
      <c r="I92" s="11" t="n">
        <v>1.007E-011</v>
      </c>
      <c r="J92" s="11" t="n">
        <v>2.769E-009</v>
      </c>
      <c r="K92" s="4" t="n">
        <v>16.72</v>
      </c>
      <c r="L92" s="1" t="n">
        <v>7.672</v>
      </c>
      <c r="M92" s="1" t="n">
        <v>8.12</v>
      </c>
      <c r="N92" s="1" t="n">
        <v>8.077</v>
      </c>
      <c r="O92" s="1" t="n">
        <v>7.746</v>
      </c>
      <c r="P92" s="12" t="n">
        <v>7.90375</v>
      </c>
      <c r="Q92" s="1" t="n">
        <v>9.859</v>
      </c>
      <c r="R92" s="1" t="n">
        <v>9.784</v>
      </c>
      <c r="S92" s="1" t="n">
        <v>9.499</v>
      </c>
      <c r="T92" s="1" t="n">
        <v>10.38</v>
      </c>
      <c r="U92" s="12" t="n">
        <v>9.8805</v>
      </c>
    </row>
    <row r="93" customFormat="false" ht="13" hidden="false" customHeight="false" outlineLevel="0" collapsed="false">
      <c r="A93" s="1" t="s">
        <v>313</v>
      </c>
      <c r="B93" s="1" t="s">
        <v>314</v>
      </c>
      <c r="C93" s="1" t="s">
        <v>31</v>
      </c>
      <c r="D93" s="1" t="s">
        <v>315</v>
      </c>
      <c r="E93" s="2" t="n">
        <v>1.957</v>
      </c>
      <c r="F93" s="10" t="n">
        <f aca="false">2^E93</f>
        <v>3.88253787907819</v>
      </c>
      <c r="G93" s="3" t="n">
        <v>92</v>
      </c>
      <c r="H93" s="1" t="n">
        <v>9.701</v>
      </c>
      <c r="I93" s="11" t="n">
        <v>1.617E-011</v>
      </c>
      <c r="J93" s="11" t="n">
        <v>4.097E-009</v>
      </c>
      <c r="K93" s="4" t="n">
        <v>16.25</v>
      </c>
      <c r="L93" s="1" t="n">
        <v>3.191</v>
      </c>
      <c r="M93" s="1" t="n">
        <v>3.63</v>
      </c>
      <c r="N93" s="1" t="n">
        <v>3.453</v>
      </c>
      <c r="O93" s="1" t="n">
        <v>3.605</v>
      </c>
      <c r="P93" s="12" t="n">
        <v>3.46975</v>
      </c>
      <c r="Q93" s="1" t="n">
        <v>5.628</v>
      </c>
      <c r="R93" s="1" t="n">
        <v>5.82</v>
      </c>
      <c r="S93" s="1" t="n">
        <v>4.182</v>
      </c>
      <c r="T93" s="1" t="n">
        <v>6.078</v>
      </c>
      <c r="U93" s="12" t="n">
        <v>5.427</v>
      </c>
    </row>
    <row r="94" customFormat="false" ht="13" hidden="false" customHeight="false" outlineLevel="0" collapsed="false">
      <c r="A94" s="1" t="s">
        <v>316</v>
      </c>
      <c r="B94" s="1" t="s">
        <v>317</v>
      </c>
      <c r="C94" s="1" t="s">
        <v>318</v>
      </c>
      <c r="D94" s="1" t="s">
        <v>319</v>
      </c>
      <c r="E94" s="2" t="n">
        <v>1.956</v>
      </c>
      <c r="F94" s="10" t="n">
        <f aca="false">2^E94</f>
        <v>3.87984764136694</v>
      </c>
      <c r="G94" s="3" t="n">
        <v>93</v>
      </c>
      <c r="H94" s="1" t="n">
        <v>10.39</v>
      </c>
      <c r="I94" s="11" t="n">
        <v>2.621E-012</v>
      </c>
      <c r="J94" s="11" t="n">
        <v>8.792E-010</v>
      </c>
      <c r="K94" s="4" t="n">
        <v>18.04</v>
      </c>
      <c r="L94" s="1" t="n">
        <v>7.472</v>
      </c>
      <c r="M94" s="1" t="n">
        <v>6.772</v>
      </c>
      <c r="N94" s="1" t="n">
        <v>7.031</v>
      </c>
      <c r="O94" s="1" t="n">
        <v>6.939</v>
      </c>
      <c r="P94" s="12" t="n">
        <v>7.0535</v>
      </c>
      <c r="Q94" s="1" t="n">
        <v>8.915</v>
      </c>
      <c r="R94" s="1" t="n">
        <v>8.87</v>
      </c>
      <c r="S94" s="1" t="n">
        <v>8.573</v>
      </c>
      <c r="T94" s="1" t="n">
        <v>9.681</v>
      </c>
      <c r="U94" s="12" t="n">
        <v>9.00975</v>
      </c>
    </row>
    <row r="95" customFormat="false" ht="13" hidden="false" customHeight="false" outlineLevel="0" collapsed="false">
      <c r="A95" s="1" t="s">
        <v>320</v>
      </c>
      <c r="C95" s="1" t="s">
        <v>321</v>
      </c>
      <c r="D95" s="1" t="s">
        <v>322</v>
      </c>
      <c r="E95" s="2" t="n">
        <v>1.938</v>
      </c>
      <c r="F95" s="10" t="n">
        <f aca="false">2^E95</f>
        <v>3.83174087289079</v>
      </c>
      <c r="G95" s="3" t="n">
        <v>94</v>
      </c>
      <c r="H95" s="1" t="n">
        <v>7.698</v>
      </c>
      <c r="I95" s="11" t="n">
        <v>4.488E-009</v>
      </c>
      <c r="J95" s="11" t="n">
        <v>7.815E-007</v>
      </c>
      <c r="K95" s="4" t="n">
        <v>10.72</v>
      </c>
      <c r="L95" s="1" t="n">
        <v>4.858</v>
      </c>
      <c r="M95" s="1" t="n">
        <v>4.33</v>
      </c>
      <c r="N95" s="1" t="n">
        <v>4.784</v>
      </c>
      <c r="O95" s="1" t="n">
        <v>4.348</v>
      </c>
      <c r="P95" s="12" t="n">
        <v>4.58</v>
      </c>
      <c r="Q95" s="1" t="n">
        <v>7.601</v>
      </c>
      <c r="R95" s="1" t="n">
        <v>6.763</v>
      </c>
      <c r="S95" s="1" t="n">
        <v>5.094</v>
      </c>
      <c r="T95" s="1" t="n">
        <v>6.615</v>
      </c>
      <c r="U95" s="12" t="n">
        <v>6.51825</v>
      </c>
    </row>
    <row r="96" customFormat="false" ht="13" hidden="false" customHeight="false" outlineLevel="0" collapsed="false">
      <c r="A96" s="1" t="s">
        <v>323</v>
      </c>
      <c r="C96" s="1" t="s">
        <v>324</v>
      </c>
      <c r="D96" s="1" t="s">
        <v>325</v>
      </c>
      <c r="E96" s="2" t="n">
        <v>1.913</v>
      </c>
      <c r="F96" s="10" t="n">
        <f aca="false">2^E96</f>
        <v>3.76591385816483</v>
      </c>
      <c r="G96" s="3" t="n">
        <v>95</v>
      </c>
      <c r="H96" s="1" t="n">
        <v>6.197</v>
      </c>
      <c r="I96" s="11" t="n">
        <v>4.018E-007</v>
      </c>
      <c r="J96" s="11" t="n">
        <v>4.323E-005</v>
      </c>
      <c r="K96" s="4" t="n">
        <v>6.298</v>
      </c>
      <c r="L96" s="1" t="n">
        <v>5.26</v>
      </c>
      <c r="M96" s="1" t="n">
        <v>4.371</v>
      </c>
      <c r="N96" s="1" t="n">
        <v>4.306</v>
      </c>
      <c r="O96" s="1" t="n">
        <v>4.707</v>
      </c>
      <c r="P96" s="12" t="n">
        <v>4.661</v>
      </c>
      <c r="Q96" s="1" t="n">
        <v>5.892</v>
      </c>
      <c r="R96" s="1" t="n">
        <v>5.515</v>
      </c>
      <c r="S96" s="1" t="n">
        <v>7.23</v>
      </c>
      <c r="T96" s="1" t="n">
        <v>7.659</v>
      </c>
      <c r="U96" s="12" t="n">
        <v>6.574</v>
      </c>
    </row>
    <row r="97" customFormat="false" ht="13" hidden="false" customHeight="false" outlineLevel="0" collapsed="false">
      <c r="A97" s="1" t="s">
        <v>326</v>
      </c>
      <c r="B97" s="1" t="s">
        <v>327</v>
      </c>
      <c r="C97" s="1" t="s">
        <v>328</v>
      </c>
      <c r="D97" s="1" t="s">
        <v>329</v>
      </c>
      <c r="E97" s="2" t="n">
        <v>1.906</v>
      </c>
      <c r="F97" s="10" t="n">
        <f aca="false">2^E97</f>
        <v>3.7476857874897</v>
      </c>
      <c r="G97" s="3" t="n">
        <v>96</v>
      </c>
      <c r="H97" s="1" t="n">
        <v>8.682</v>
      </c>
      <c r="I97" s="11" t="n">
        <v>2.661E-010</v>
      </c>
      <c r="J97" s="11" t="n">
        <v>5.617E-008</v>
      </c>
      <c r="K97" s="4" t="n">
        <v>13.5</v>
      </c>
      <c r="L97" s="1" t="n">
        <v>4.762</v>
      </c>
      <c r="M97" s="1" t="n">
        <v>4.652</v>
      </c>
      <c r="N97" s="1" t="n">
        <v>4.27</v>
      </c>
      <c r="O97" s="1" t="n">
        <v>4.443</v>
      </c>
      <c r="P97" s="12" t="n">
        <v>4.53175</v>
      </c>
      <c r="Q97" s="1" t="n">
        <v>7.344</v>
      </c>
      <c r="R97" s="1" t="n">
        <v>6.753</v>
      </c>
      <c r="S97" s="1" t="n">
        <v>5.209</v>
      </c>
      <c r="T97" s="1" t="n">
        <v>6.443</v>
      </c>
      <c r="U97" s="12" t="n">
        <v>6.43725</v>
      </c>
    </row>
    <row r="98" customFormat="false" ht="13" hidden="false" customHeight="false" outlineLevel="0" collapsed="false">
      <c r="A98" s="1" t="s">
        <v>330</v>
      </c>
      <c r="B98" s="1" t="s">
        <v>331</v>
      </c>
      <c r="C98" s="1" t="s">
        <v>328</v>
      </c>
      <c r="D98" s="1" t="s">
        <v>332</v>
      </c>
      <c r="E98" s="2" t="n">
        <v>1.895</v>
      </c>
      <c r="F98" s="10" t="n">
        <f aca="false">2^E98</f>
        <v>3.71921977045265</v>
      </c>
      <c r="G98" s="3" t="n">
        <v>97</v>
      </c>
      <c r="H98" s="1" t="n">
        <v>9.732</v>
      </c>
      <c r="I98" s="11" t="n">
        <v>1.488E-011</v>
      </c>
      <c r="J98" s="11" t="n">
        <v>3.813E-009</v>
      </c>
      <c r="K98" s="4" t="n">
        <v>16.34</v>
      </c>
      <c r="L98" s="1" t="n">
        <v>6.257</v>
      </c>
      <c r="M98" s="1" t="n">
        <v>5.876</v>
      </c>
      <c r="N98" s="1" t="n">
        <v>5.818</v>
      </c>
      <c r="O98" s="1" t="n">
        <v>5.681</v>
      </c>
      <c r="P98" s="12" t="n">
        <v>5.908</v>
      </c>
      <c r="Q98" s="1" t="n">
        <v>8.311</v>
      </c>
      <c r="R98" s="1" t="n">
        <v>8.171</v>
      </c>
      <c r="S98" s="1" t="n">
        <v>6.748</v>
      </c>
      <c r="T98" s="1" t="n">
        <v>7.984</v>
      </c>
      <c r="U98" s="12" t="n">
        <v>7.8035</v>
      </c>
    </row>
    <row r="99" customFormat="false" ht="13" hidden="false" customHeight="false" outlineLevel="0" collapsed="false">
      <c r="A99" s="1" t="s">
        <v>333</v>
      </c>
      <c r="B99" s="1" t="s">
        <v>334</v>
      </c>
      <c r="C99" s="1" t="s">
        <v>335</v>
      </c>
      <c r="D99" s="1" t="s">
        <v>336</v>
      </c>
      <c r="E99" s="2" t="n">
        <v>1.893</v>
      </c>
      <c r="F99" s="10" t="n">
        <f aca="false">2^E99</f>
        <v>3.71406740922692</v>
      </c>
      <c r="G99" s="3" t="n">
        <v>98</v>
      </c>
      <c r="H99" s="1" t="n">
        <v>8.564</v>
      </c>
      <c r="I99" s="11" t="n">
        <v>3.713E-010</v>
      </c>
      <c r="J99" s="11" t="n">
        <v>7.496E-008</v>
      </c>
      <c r="K99" s="4" t="n">
        <v>13.18</v>
      </c>
      <c r="L99" s="1" t="n">
        <v>7.403</v>
      </c>
      <c r="M99" s="1" t="n">
        <v>7.351</v>
      </c>
      <c r="N99" s="1" t="n">
        <v>7.176</v>
      </c>
      <c r="O99" s="1" t="n">
        <v>6.737</v>
      </c>
      <c r="P99" s="12" t="n">
        <v>7.16675</v>
      </c>
      <c r="Q99" s="1" t="n">
        <v>9.191</v>
      </c>
      <c r="R99" s="1" t="n">
        <v>9.141</v>
      </c>
      <c r="S99" s="1" t="n">
        <v>8.394</v>
      </c>
      <c r="T99" s="1" t="n">
        <v>9.511</v>
      </c>
      <c r="U99" s="12" t="n">
        <v>9.05925</v>
      </c>
    </row>
    <row r="100" customFormat="false" ht="13" hidden="false" customHeight="false" outlineLevel="0" collapsed="false">
      <c r="A100" s="1" t="s">
        <v>337</v>
      </c>
      <c r="B100" s="1" t="s">
        <v>338</v>
      </c>
      <c r="C100" s="1" t="s">
        <v>339</v>
      </c>
      <c r="D100" s="1" t="s">
        <v>340</v>
      </c>
      <c r="E100" s="2" t="n">
        <v>1.887</v>
      </c>
      <c r="F100" s="10" t="n">
        <f aca="false">2^E100</f>
        <v>3.6986531124548</v>
      </c>
      <c r="G100" s="3" t="n">
        <v>99</v>
      </c>
      <c r="H100" s="1" t="n">
        <v>7.684</v>
      </c>
      <c r="I100" s="11" t="n">
        <v>4.675E-009</v>
      </c>
      <c r="J100" s="11" t="n">
        <v>8.018E-007</v>
      </c>
      <c r="K100" s="4" t="n">
        <v>10.68</v>
      </c>
      <c r="L100" s="1" t="n">
        <v>8.722</v>
      </c>
      <c r="M100" s="1" t="n">
        <v>8.558</v>
      </c>
      <c r="N100" s="1" t="n">
        <v>8.282</v>
      </c>
      <c r="O100" s="1" t="n">
        <v>7.957</v>
      </c>
      <c r="P100" s="12" t="n">
        <v>8.37975</v>
      </c>
      <c r="Q100" s="1" t="n">
        <v>10.41</v>
      </c>
      <c r="R100" s="1" t="n">
        <v>10.19</v>
      </c>
      <c r="S100" s="1" t="n">
        <v>9.719</v>
      </c>
      <c r="T100" s="1" t="n">
        <v>10.75</v>
      </c>
      <c r="U100" s="12" t="n">
        <v>10.26725</v>
      </c>
    </row>
    <row r="101" customFormat="false" ht="13" hidden="false" customHeight="false" outlineLevel="0" collapsed="false">
      <c r="A101" s="1" t="s">
        <v>341</v>
      </c>
      <c r="C101" s="1" t="s">
        <v>342</v>
      </c>
      <c r="D101" s="1" t="s">
        <v>343</v>
      </c>
      <c r="E101" s="2" t="n">
        <v>1.878</v>
      </c>
      <c r="F101" s="10" t="n">
        <f aca="false">2^E101</f>
        <v>3.6756515339162</v>
      </c>
      <c r="G101" s="3" t="n">
        <v>100</v>
      </c>
      <c r="H101" s="1" t="n">
        <v>9.814</v>
      </c>
      <c r="I101" s="11" t="n">
        <v>1.198E-011</v>
      </c>
      <c r="J101" s="11" t="n">
        <v>3.214E-009</v>
      </c>
      <c r="K101" s="4" t="n">
        <v>16.55</v>
      </c>
      <c r="L101" s="1" t="n">
        <v>8.508</v>
      </c>
      <c r="M101" s="1" t="n">
        <v>8.354</v>
      </c>
      <c r="N101" s="1" t="n">
        <v>8.432</v>
      </c>
      <c r="O101" s="1" t="n">
        <v>8.493</v>
      </c>
      <c r="P101" s="12" t="n">
        <v>8.44675</v>
      </c>
      <c r="Q101" s="1" t="n">
        <v>10.35</v>
      </c>
      <c r="R101" s="1" t="n">
        <v>10.27</v>
      </c>
      <c r="S101" s="1" t="n">
        <v>9.591</v>
      </c>
      <c r="T101" s="1" t="n">
        <v>11.09</v>
      </c>
      <c r="U101" s="12" t="n">
        <v>10.32525</v>
      </c>
    </row>
    <row r="102" customFormat="false" ht="13" hidden="false" customHeight="false" outlineLevel="0" collapsed="false">
      <c r="A102" s="1" t="s">
        <v>344</v>
      </c>
      <c r="C102" s="1" t="s">
        <v>345</v>
      </c>
      <c r="D102" s="1" t="s">
        <v>346</v>
      </c>
      <c r="E102" s="2" t="n">
        <v>1.874</v>
      </c>
      <c r="F102" s="10" t="n">
        <f aca="false">2^E102</f>
        <v>3.66547457870141</v>
      </c>
      <c r="G102" s="3" t="n">
        <v>101</v>
      </c>
      <c r="H102" s="1" t="n">
        <v>6.438</v>
      </c>
      <c r="I102" s="11" t="n">
        <v>1.933E-007</v>
      </c>
      <c r="J102" s="11" t="n">
        <v>2.305E-005</v>
      </c>
      <c r="K102" s="4" t="n">
        <v>7.018</v>
      </c>
      <c r="L102" s="1" t="n">
        <v>5.365</v>
      </c>
      <c r="M102" s="1" t="n">
        <v>5.137</v>
      </c>
      <c r="N102" s="1" t="n">
        <v>5.066</v>
      </c>
      <c r="O102" s="1" t="n">
        <v>4.659</v>
      </c>
      <c r="P102" s="12" t="n">
        <v>5.05675</v>
      </c>
      <c r="Q102" s="1" t="n">
        <v>6.492</v>
      </c>
      <c r="R102" s="1" t="n">
        <v>5.744</v>
      </c>
      <c r="S102" s="1" t="n">
        <v>7.372</v>
      </c>
      <c r="T102" s="1" t="n">
        <v>8.115</v>
      </c>
      <c r="U102" s="12" t="n">
        <v>6.93075</v>
      </c>
    </row>
    <row r="103" customFormat="false" ht="13" hidden="false" customHeight="false" outlineLevel="0" collapsed="false">
      <c r="A103" s="1" t="s">
        <v>347</v>
      </c>
      <c r="C103" s="1" t="s">
        <v>348</v>
      </c>
      <c r="D103" s="1" t="s">
        <v>349</v>
      </c>
      <c r="E103" s="2" t="n">
        <v>1.871</v>
      </c>
      <c r="F103" s="10" t="n">
        <f aca="false">2^E103</f>
        <v>3.65786035799961</v>
      </c>
      <c r="G103" s="3" t="n">
        <v>102</v>
      </c>
      <c r="H103" s="1" t="n">
        <v>12.08</v>
      </c>
      <c r="I103" s="11" t="n">
        <v>3.927E-014</v>
      </c>
      <c r="J103" s="11" t="n">
        <v>2.172E-011</v>
      </c>
      <c r="K103" s="4" t="n">
        <v>22.13</v>
      </c>
      <c r="L103" s="1" t="n">
        <v>8.389</v>
      </c>
      <c r="M103" s="1" t="n">
        <v>8.371</v>
      </c>
      <c r="N103" s="1" t="n">
        <v>8.525</v>
      </c>
      <c r="O103" s="1" t="n">
        <v>8.486</v>
      </c>
      <c r="P103" s="12" t="n">
        <v>8.44275</v>
      </c>
      <c r="Q103" s="1" t="n">
        <v>9.917</v>
      </c>
      <c r="R103" s="1" t="n">
        <v>10.27</v>
      </c>
      <c r="S103" s="1" t="n">
        <v>9.925</v>
      </c>
      <c r="T103" s="1" t="n">
        <v>11.14</v>
      </c>
      <c r="U103" s="12" t="n">
        <v>10.313</v>
      </c>
    </row>
    <row r="104" customFormat="false" ht="13" hidden="false" customHeight="false" outlineLevel="0" collapsed="false">
      <c r="A104" s="1" t="s">
        <v>350</v>
      </c>
      <c r="C104" s="1" t="s">
        <v>351</v>
      </c>
      <c r="D104" s="1" t="s">
        <v>352</v>
      </c>
      <c r="E104" s="2" t="n">
        <v>1.87</v>
      </c>
      <c r="F104" s="10" t="n">
        <f aca="false">2^E104</f>
        <v>3.6553258009176</v>
      </c>
      <c r="G104" s="3" t="n">
        <v>103</v>
      </c>
      <c r="H104" s="1" t="n">
        <v>8.956</v>
      </c>
      <c r="I104" s="11" t="n">
        <v>1.236E-010</v>
      </c>
      <c r="J104" s="11" t="n">
        <v>2.736E-008</v>
      </c>
      <c r="K104" s="4" t="n">
        <v>14.26</v>
      </c>
      <c r="L104" s="1" t="n">
        <v>8.119</v>
      </c>
      <c r="M104" s="1" t="n">
        <v>8.069</v>
      </c>
      <c r="N104" s="1" t="n">
        <v>8.469</v>
      </c>
      <c r="O104" s="1" t="n">
        <v>8.496</v>
      </c>
      <c r="P104" s="12" t="n">
        <v>8.28825</v>
      </c>
      <c r="Q104" s="1" t="n">
        <v>9.998</v>
      </c>
      <c r="R104" s="1" t="n">
        <v>10.3</v>
      </c>
      <c r="S104" s="1" t="n">
        <v>9.337</v>
      </c>
      <c r="T104" s="1" t="n">
        <v>10.99</v>
      </c>
      <c r="U104" s="12" t="n">
        <v>10.15625</v>
      </c>
    </row>
    <row r="105" customFormat="false" ht="13" hidden="false" customHeight="false" outlineLevel="0" collapsed="false">
      <c r="A105" s="1" t="s">
        <v>353</v>
      </c>
      <c r="C105" s="1" t="s">
        <v>354</v>
      </c>
      <c r="D105" s="1" t="s">
        <v>355</v>
      </c>
      <c r="E105" s="2" t="n">
        <v>1.851</v>
      </c>
      <c r="F105" s="10" t="n">
        <f aca="false">2^E105</f>
        <v>3.607501513529</v>
      </c>
      <c r="G105" s="3" t="n">
        <v>104</v>
      </c>
      <c r="H105" s="1" t="n">
        <v>9.383</v>
      </c>
      <c r="I105" s="11" t="n">
        <v>3.82E-011</v>
      </c>
      <c r="J105" s="11" t="n">
        <v>9.171E-009</v>
      </c>
      <c r="K105" s="4" t="n">
        <v>15.41</v>
      </c>
      <c r="L105" s="1" t="n">
        <v>6.569</v>
      </c>
      <c r="M105" s="1" t="n">
        <v>7.101</v>
      </c>
      <c r="N105" s="1" t="n">
        <v>7.541</v>
      </c>
      <c r="O105" s="1" t="n">
        <v>6.482</v>
      </c>
      <c r="P105" s="12" t="n">
        <v>6.92325</v>
      </c>
      <c r="Q105" s="1" t="n">
        <v>8.746</v>
      </c>
      <c r="R105" s="1" t="n">
        <v>8.886</v>
      </c>
      <c r="S105" s="1" t="n">
        <v>8.158</v>
      </c>
      <c r="T105" s="1" t="n">
        <v>9.305</v>
      </c>
      <c r="U105" s="12" t="n">
        <v>8.77375</v>
      </c>
    </row>
    <row r="106" customFormat="false" ht="13" hidden="false" customHeight="false" outlineLevel="0" collapsed="false">
      <c r="A106" s="1" t="s">
        <v>356</v>
      </c>
      <c r="C106" s="1" t="s">
        <v>357</v>
      </c>
      <c r="D106" s="1" t="s">
        <v>358</v>
      </c>
      <c r="E106" s="2" t="n">
        <v>1.832</v>
      </c>
      <c r="F106" s="10" t="n">
        <f aca="false">2^E106</f>
        <v>3.56030293300999</v>
      </c>
      <c r="G106" s="3" t="n">
        <v>105</v>
      </c>
      <c r="H106" s="1" t="n">
        <v>6.255</v>
      </c>
      <c r="I106" s="11" t="n">
        <v>3.371E-007</v>
      </c>
      <c r="J106" s="11" t="n">
        <v>3.714E-005</v>
      </c>
      <c r="K106" s="4" t="n">
        <v>6.471</v>
      </c>
      <c r="L106" s="1" t="n">
        <v>6.579</v>
      </c>
      <c r="M106" s="1" t="n">
        <v>6.728</v>
      </c>
      <c r="N106" s="1" t="n">
        <v>7.144</v>
      </c>
      <c r="O106" s="1" t="n">
        <v>6.779</v>
      </c>
      <c r="P106" s="12" t="n">
        <v>6.8075</v>
      </c>
      <c r="Q106" s="1" t="n">
        <v>9.051</v>
      </c>
      <c r="R106" s="1" t="n">
        <v>8.679</v>
      </c>
      <c r="S106" s="1" t="n">
        <v>7.911</v>
      </c>
      <c r="T106" s="1" t="n">
        <v>8.918</v>
      </c>
      <c r="U106" s="12" t="n">
        <v>8.63975</v>
      </c>
    </row>
    <row r="107" customFormat="false" ht="13" hidden="false" customHeight="false" outlineLevel="0" collapsed="false">
      <c r="A107" s="1" t="s">
        <v>359</v>
      </c>
      <c r="C107" s="1" t="s">
        <v>360</v>
      </c>
      <c r="D107" s="1" t="s">
        <v>23</v>
      </c>
      <c r="E107" s="2" t="n">
        <v>1.828</v>
      </c>
      <c r="F107" s="10" t="n">
        <f aca="false">2^E107</f>
        <v>3.55044534907799</v>
      </c>
      <c r="G107" s="3" t="n">
        <v>106</v>
      </c>
      <c r="H107" s="1" t="n">
        <v>6.777</v>
      </c>
      <c r="I107" s="11" t="n">
        <v>6.939E-008</v>
      </c>
      <c r="J107" s="11" t="n">
        <v>9.202E-006</v>
      </c>
      <c r="K107" s="4" t="n">
        <v>8.026</v>
      </c>
      <c r="L107" s="1" t="n">
        <v>5.817</v>
      </c>
      <c r="M107" s="1" t="n">
        <v>5.87</v>
      </c>
      <c r="N107" s="1" t="n">
        <v>6.443</v>
      </c>
      <c r="O107" s="1" t="n">
        <v>6.38</v>
      </c>
      <c r="P107" s="12" t="n">
        <v>6.1275</v>
      </c>
      <c r="Q107" s="1" t="n">
        <v>7.333</v>
      </c>
      <c r="R107" s="1" t="n">
        <v>8.171</v>
      </c>
      <c r="S107" s="1" t="n">
        <v>7.203</v>
      </c>
      <c r="T107" s="1" t="n">
        <v>9.117</v>
      </c>
      <c r="U107" s="12" t="n">
        <v>7.956</v>
      </c>
    </row>
    <row r="108" customFormat="false" ht="13" hidden="false" customHeight="false" outlineLevel="0" collapsed="false">
      <c r="A108" s="1" t="s">
        <v>361</v>
      </c>
      <c r="C108" s="1" t="s">
        <v>362</v>
      </c>
      <c r="D108" s="1" t="s">
        <v>363</v>
      </c>
      <c r="E108" s="2" t="n">
        <v>1.821</v>
      </c>
      <c r="F108" s="10" t="n">
        <f aca="false">2^E108</f>
        <v>3.53326020592586</v>
      </c>
      <c r="G108" s="3" t="n">
        <v>107</v>
      </c>
      <c r="H108" s="1" t="n">
        <v>12.08</v>
      </c>
      <c r="I108" s="11" t="n">
        <v>3.997E-014</v>
      </c>
      <c r="J108" s="11" t="n">
        <v>2.172E-011</v>
      </c>
      <c r="K108" s="4" t="n">
        <v>22.11</v>
      </c>
      <c r="L108" s="1" t="n">
        <v>8.268</v>
      </c>
      <c r="M108" s="1" t="n">
        <v>8.382</v>
      </c>
      <c r="N108" s="1" t="n">
        <v>8.065</v>
      </c>
      <c r="O108" s="1" t="n">
        <v>7.855</v>
      </c>
      <c r="P108" s="12" t="n">
        <v>8.1425</v>
      </c>
      <c r="Q108" s="1" t="n">
        <v>9.726</v>
      </c>
      <c r="R108" s="1" t="n">
        <v>9.965</v>
      </c>
      <c r="S108" s="1" t="n">
        <v>9.979</v>
      </c>
      <c r="T108" s="1" t="n">
        <v>10.18</v>
      </c>
      <c r="U108" s="12" t="n">
        <v>9.9625</v>
      </c>
    </row>
    <row r="109" customFormat="false" ht="13" hidden="false" customHeight="false" outlineLevel="0" collapsed="false">
      <c r="A109" s="1" t="s">
        <v>364</v>
      </c>
      <c r="B109" s="1" t="s">
        <v>365</v>
      </c>
      <c r="C109" s="1" t="s">
        <v>366</v>
      </c>
      <c r="D109" s="1" t="s">
        <v>23</v>
      </c>
      <c r="E109" s="2" t="n">
        <v>1.82</v>
      </c>
      <c r="F109" s="10" t="n">
        <f aca="false">2^E109</f>
        <v>3.53081198516262</v>
      </c>
      <c r="G109" s="3" t="n">
        <v>108</v>
      </c>
      <c r="H109" s="1" t="n">
        <v>8.076</v>
      </c>
      <c r="I109" s="11" t="n">
        <v>1.498E-009</v>
      </c>
      <c r="J109" s="11" t="n">
        <v>2.801E-007</v>
      </c>
      <c r="K109" s="4" t="n">
        <v>11.8</v>
      </c>
      <c r="L109" s="1" t="n">
        <v>6.985</v>
      </c>
      <c r="M109" s="1" t="n">
        <v>7.439</v>
      </c>
      <c r="N109" s="1" t="n">
        <v>7.52</v>
      </c>
      <c r="O109" s="1" t="n">
        <v>6.008</v>
      </c>
      <c r="P109" s="12" t="n">
        <v>6.988</v>
      </c>
      <c r="Q109" s="1" t="n">
        <v>9.027</v>
      </c>
      <c r="R109" s="1" t="n">
        <v>8.904</v>
      </c>
      <c r="S109" s="1" t="n">
        <v>8.323</v>
      </c>
      <c r="T109" s="1" t="n">
        <v>8.978</v>
      </c>
      <c r="U109" s="12" t="n">
        <v>8.808</v>
      </c>
    </row>
    <row r="110" customFormat="false" ht="13" hidden="false" customHeight="false" outlineLevel="0" collapsed="false">
      <c r="A110" s="1" t="s">
        <v>367</v>
      </c>
      <c r="C110" s="1" t="s">
        <v>368</v>
      </c>
      <c r="D110" s="1" t="s">
        <v>369</v>
      </c>
      <c r="E110" s="2" t="n">
        <v>1.799</v>
      </c>
      <c r="F110" s="10" t="n">
        <f aca="false">2^E110</f>
        <v>3.4797894108346</v>
      </c>
      <c r="G110" s="3" t="n">
        <v>109</v>
      </c>
      <c r="H110" s="1" t="n">
        <v>11.16</v>
      </c>
      <c r="I110" s="11" t="n">
        <v>3.677E-013</v>
      </c>
      <c r="J110" s="11" t="n">
        <v>1.498E-010</v>
      </c>
      <c r="K110" s="4" t="n">
        <v>19.95</v>
      </c>
      <c r="L110" s="1" t="n">
        <v>5.073</v>
      </c>
      <c r="M110" s="1" t="n">
        <v>4.798</v>
      </c>
      <c r="N110" s="1" t="n">
        <v>5.635</v>
      </c>
      <c r="O110" s="1" t="n">
        <v>5.474</v>
      </c>
      <c r="P110" s="12" t="n">
        <v>5.245</v>
      </c>
      <c r="Q110" s="1" t="n">
        <v>6.991</v>
      </c>
      <c r="R110" s="1" t="n">
        <v>7.107</v>
      </c>
      <c r="S110" s="1" t="n">
        <v>6.717</v>
      </c>
      <c r="T110" s="1" t="n">
        <v>7.361</v>
      </c>
      <c r="U110" s="12" t="n">
        <v>7.044</v>
      </c>
    </row>
    <row r="111" customFormat="false" ht="13" hidden="false" customHeight="false" outlineLevel="0" collapsed="false">
      <c r="A111" s="1" t="s">
        <v>370</v>
      </c>
      <c r="C111" s="1" t="s">
        <v>371</v>
      </c>
      <c r="D111" s="1" t="s">
        <v>372</v>
      </c>
      <c r="E111" s="2" t="n">
        <v>1.799</v>
      </c>
      <c r="F111" s="10" t="n">
        <f aca="false">2^E111</f>
        <v>3.4797894108346</v>
      </c>
      <c r="G111" s="3" t="n">
        <v>110</v>
      </c>
      <c r="H111" s="1" t="n">
        <v>8.161</v>
      </c>
      <c r="I111" s="11" t="n">
        <v>1.171E-009</v>
      </c>
      <c r="J111" s="11" t="n">
        <v>2.207E-007</v>
      </c>
      <c r="K111" s="4" t="n">
        <v>12.05</v>
      </c>
      <c r="L111" s="1" t="n">
        <v>4.2</v>
      </c>
      <c r="M111" s="1" t="n">
        <v>4.272</v>
      </c>
      <c r="N111" s="1" t="n">
        <v>4.407</v>
      </c>
      <c r="O111" s="1" t="n">
        <v>4.649</v>
      </c>
      <c r="P111" s="12" t="n">
        <v>4.382</v>
      </c>
      <c r="Q111" s="1" t="n">
        <v>6.054</v>
      </c>
      <c r="R111" s="1" t="n">
        <v>6.122</v>
      </c>
      <c r="S111" s="1" t="n">
        <v>5.144</v>
      </c>
      <c r="T111" s="1" t="n">
        <v>7.404</v>
      </c>
      <c r="U111" s="12" t="n">
        <v>6.181</v>
      </c>
    </row>
    <row r="112" customFormat="false" ht="13" hidden="false" customHeight="false" outlineLevel="0" collapsed="false">
      <c r="A112" s="1" t="s">
        <v>373</v>
      </c>
      <c r="C112" s="1" t="s">
        <v>374</v>
      </c>
      <c r="D112" s="1" t="s">
        <v>375</v>
      </c>
      <c r="E112" s="2" t="n">
        <v>1.788</v>
      </c>
      <c r="F112" s="10" t="n">
        <f aca="false">2^E112</f>
        <v>3.45335823429765</v>
      </c>
      <c r="G112" s="3" t="n">
        <v>111</v>
      </c>
      <c r="H112" s="1" t="n">
        <v>12.17</v>
      </c>
      <c r="I112" s="11" t="n">
        <v>3.214E-014</v>
      </c>
      <c r="J112" s="11" t="n">
        <v>1.88E-011</v>
      </c>
      <c r="K112" s="4" t="n">
        <v>22.32</v>
      </c>
      <c r="L112" s="1" t="n">
        <v>7.271</v>
      </c>
      <c r="M112" s="1" t="n">
        <v>7.63</v>
      </c>
      <c r="N112" s="1" t="n">
        <v>7.275</v>
      </c>
      <c r="O112" s="1" t="n">
        <v>7.698</v>
      </c>
      <c r="P112" s="12" t="n">
        <v>7.4685</v>
      </c>
      <c r="Q112" s="1" t="n">
        <v>8.98</v>
      </c>
      <c r="R112" s="1" t="n">
        <v>9.023</v>
      </c>
      <c r="S112" s="1" t="n">
        <v>9.078</v>
      </c>
      <c r="T112" s="1" t="n">
        <v>9.945</v>
      </c>
      <c r="U112" s="12" t="n">
        <v>9.2565</v>
      </c>
    </row>
    <row r="113" customFormat="false" ht="13" hidden="false" customHeight="false" outlineLevel="0" collapsed="false">
      <c r="A113" s="1" t="s">
        <v>376</v>
      </c>
      <c r="B113" s="1" t="s">
        <v>377</v>
      </c>
      <c r="C113" s="1" t="s">
        <v>378</v>
      </c>
      <c r="D113" s="1" t="s">
        <v>379</v>
      </c>
      <c r="E113" s="2" t="n">
        <v>1.781</v>
      </c>
      <c r="F113" s="10" t="n">
        <f aca="false">2^E113</f>
        <v>3.43664301978874</v>
      </c>
      <c r="G113" s="3" t="n">
        <v>112</v>
      </c>
      <c r="H113" s="1" t="n">
        <v>9.208</v>
      </c>
      <c r="I113" s="11" t="n">
        <v>6.168E-011</v>
      </c>
      <c r="J113" s="11" t="n">
        <v>1.45E-008</v>
      </c>
      <c r="K113" s="4" t="n">
        <v>14.94</v>
      </c>
      <c r="L113" s="1" t="n">
        <v>9.004</v>
      </c>
      <c r="M113" s="1" t="n">
        <v>8.593</v>
      </c>
      <c r="N113" s="1" t="n">
        <v>8.775</v>
      </c>
      <c r="O113" s="1" t="n">
        <v>7.729</v>
      </c>
      <c r="P113" s="12" t="n">
        <v>8.52525</v>
      </c>
      <c r="Q113" s="1" t="n">
        <v>10.09</v>
      </c>
      <c r="R113" s="1" t="n">
        <v>9.994</v>
      </c>
      <c r="S113" s="1" t="n">
        <v>10.43</v>
      </c>
      <c r="T113" s="1" t="n">
        <v>10.72</v>
      </c>
      <c r="U113" s="12" t="n">
        <v>10.3085</v>
      </c>
    </row>
    <row r="114" customFormat="false" ht="13" hidden="false" customHeight="false" outlineLevel="0" collapsed="false">
      <c r="A114" s="1" t="s">
        <v>380</v>
      </c>
      <c r="B114" s="1" t="s">
        <v>381</v>
      </c>
      <c r="C114" s="1" t="s">
        <v>382</v>
      </c>
      <c r="D114" s="1" t="s">
        <v>383</v>
      </c>
      <c r="E114" s="2" t="n">
        <v>1.773</v>
      </c>
      <c r="F114" s="10" t="n">
        <f aca="false">2^E114</f>
        <v>3.41763896355893</v>
      </c>
      <c r="G114" s="3" t="n">
        <v>113</v>
      </c>
      <c r="H114" s="1" t="n">
        <v>8.348</v>
      </c>
      <c r="I114" s="11" t="n">
        <v>6.852E-010</v>
      </c>
      <c r="J114" s="11" t="n">
        <v>1.313E-007</v>
      </c>
      <c r="K114" s="4" t="n">
        <v>12.57</v>
      </c>
      <c r="L114" s="1" t="n">
        <v>4.367</v>
      </c>
      <c r="M114" s="1" t="n">
        <v>5.525</v>
      </c>
      <c r="N114" s="1" t="n">
        <v>5.288</v>
      </c>
      <c r="O114" s="1" t="n">
        <v>5.752</v>
      </c>
      <c r="P114" s="12" t="n">
        <v>5.233</v>
      </c>
      <c r="Q114" s="1" t="n">
        <v>6.815</v>
      </c>
      <c r="R114" s="1" t="n">
        <v>7.098</v>
      </c>
      <c r="S114" s="1" t="n">
        <v>6.692</v>
      </c>
      <c r="T114" s="1" t="n">
        <v>7.418</v>
      </c>
      <c r="U114" s="12" t="n">
        <v>7.00575</v>
      </c>
    </row>
    <row r="115" customFormat="false" ht="13" hidden="false" customHeight="false" outlineLevel="0" collapsed="false">
      <c r="A115" s="1" t="s">
        <v>384</v>
      </c>
      <c r="C115" s="1" t="s">
        <v>385</v>
      </c>
      <c r="D115" s="1" t="s">
        <v>386</v>
      </c>
      <c r="E115" s="2" t="n">
        <v>1.766</v>
      </c>
      <c r="F115" s="10" t="n">
        <f aca="false">2^E115</f>
        <v>3.40109664025678</v>
      </c>
      <c r="G115" s="3" t="n">
        <v>114</v>
      </c>
      <c r="H115" s="1" t="n">
        <v>10.05</v>
      </c>
      <c r="I115" s="11" t="n">
        <v>6.433E-012</v>
      </c>
      <c r="J115" s="11" t="n">
        <v>1.931E-009</v>
      </c>
      <c r="K115" s="4" t="n">
        <v>17.16</v>
      </c>
      <c r="L115" s="1" t="n">
        <v>5.964</v>
      </c>
      <c r="M115" s="1" t="n">
        <v>6.246</v>
      </c>
      <c r="N115" s="1" t="n">
        <v>6.325</v>
      </c>
      <c r="O115" s="1" t="n">
        <v>6.125</v>
      </c>
      <c r="P115" s="12" t="n">
        <v>6.165</v>
      </c>
      <c r="Q115" s="1" t="n">
        <v>7.92</v>
      </c>
      <c r="R115" s="1" t="n">
        <v>7.796</v>
      </c>
      <c r="S115" s="1" t="n">
        <v>7.29</v>
      </c>
      <c r="T115" s="1" t="n">
        <v>8.716</v>
      </c>
      <c r="U115" s="12" t="n">
        <v>7.9305</v>
      </c>
    </row>
    <row r="116" customFormat="false" ht="13" hidden="false" customHeight="false" outlineLevel="0" collapsed="false">
      <c r="A116" s="1" t="s">
        <v>387</v>
      </c>
      <c r="C116" s="1" t="s">
        <v>388</v>
      </c>
      <c r="D116" s="1" t="s">
        <v>389</v>
      </c>
      <c r="E116" s="2" t="n">
        <v>1.763</v>
      </c>
      <c r="F116" s="10" t="n">
        <f aca="false">2^E116</f>
        <v>3.39403160682358</v>
      </c>
      <c r="G116" s="3" t="n">
        <v>115</v>
      </c>
      <c r="H116" s="1" t="n">
        <v>8.556</v>
      </c>
      <c r="I116" s="11" t="n">
        <v>3.795E-010</v>
      </c>
      <c r="J116" s="11" t="n">
        <v>7.594E-008</v>
      </c>
      <c r="K116" s="4" t="n">
        <v>13.15</v>
      </c>
      <c r="L116" s="1" t="n">
        <v>6.39</v>
      </c>
      <c r="M116" s="1" t="n">
        <v>6.638</v>
      </c>
      <c r="N116" s="1" t="n">
        <v>6.779</v>
      </c>
      <c r="O116" s="1" t="n">
        <v>6.541</v>
      </c>
      <c r="P116" s="12" t="n">
        <v>6.587</v>
      </c>
      <c r="Q116" s="1" t="n">
        <v>8.295</v>
      </c>
      <c r="R116" s="1" t="n">
        <v>8.842</v>
      </c>
      <c r="S116" s="1" t="n">
        <v>7.771</v>
      </c>
      <c r="T116" s="1" t="n">
        <v>8.492</v>
      </c>
      <c r="U116" s="12" t="n">
        <v>8.35</v>
      </c>
    </row>
    <row r="117" customFormat="false" ht="13" hidden="false" customHeight="false" outlineLevel="0" collapsed="false">
      <c r="A117" s="1" t="s">
        <v>390</v>
      </c>
      <c r="C117" s="1" t="s">
        <v>391</v>
      </c>
      <c r="D117" s="1" t="s">
        <v>392</v>
      </c>
      <c r="E117" s="2" t="n">
        <v>1.719</v>
      </c>
      <c r="F117" s="10" t="n">
        <f aca="false">2^E117</f>
        <v>3.29208138111483</v>
      </c>
      <c r="G117" s="3" t="n">
        <v>116</v>
      </c>
      <c r="H117" s="1" t="n">
        <v>9.126</v>
      </c>
      <c r="I117" s="11" t="n">
        <v>7.724E-011</v>
      </c>
      <c r="J117" s="11" t="n">
        <v>1.78E-008</v>
      </c>
      <c r="K117" s="4" t="n">
        <v>14.72</v>
      </c>
      <c r="L117" s="1" t="n">
        <v>6.891</v>
      </c>
      <c r="M117" s="1" t="n">
        <v>7.111</v>
      </c>
      <c r="N117" s="1" t="n">
        <v>6.898</v>
      </c>
      <c r="O117" s="1" t="n">
        <v>7.019</v>
      </c>
      <c r="P117" s="12" t="n">
        <v>6.97975</v>
      </c>
      <c r="Q117" s="1" t="n">
        <v>8.407</v>
      </c>
      <c r="R117" s="1" t="n">
        <v>8.609</v>
      </c>
      <c r="S117" s="1" t="n">
        <v>8.455</v>
      </c>
      <c r="T117" s="1" t="n">
        <v>9.324</v>
      </c>
      <c r="U117" s="12" t="n">
        <v>8.69875</v>
      </c>
    </row>
    <row r="118" customFormat="false" ht="13" hidden="false" customHeight="false" outlineLevel="0" collapsed="false">
      <c r="A118" s="1" t="s">
        <v>393</v>
      </c>
      <c r="C118" s="1" t="s">
        <v>394</v>
      </c>
      <c r="D118" s="1" t="s">
        <v>395</v>
      </c>
      <c r="E118" s="2" t="n">
        <v>1.714</v>
      </c>
      <c r="F118" s="10" t="n">
        <f aca="false">2^E118</f>
        <v>3.28069164478691</v>
      </c>
      <c r="G118" s="3" t="n">
        <v>117</v>
      </c>
      <c r="H118" s="1" t="n">
        <v>8.485</v>
      </c>
      <c r="I118" s="11" t="n">
        <v>4.648E-010</v>
      </c>
      <c r="J118" s="11" t="n">
        <v>9.218E-008</v>
      </c>
      <c r="K118" s="4" t="n">
        <v>12.95</v>
      </c>
      <c r="L118" s="1" t="n">
        <v>6.343</v>
      </c>
      <c r="M118" s="1" t="n">
        <v>5.641</v>
      </c>
      <c r="N118" s="1" t="n">
        <v>6.227</v>
      </c>
      <c r="O118" s="1" t="n">
        <v>5.154</v>
      </c>
      <c r="P118" s="12" t="n">
        <v>5.84125</v>
      </c>
      <c r="Q118" s="1" t="n">
        <v>7.551</v>
      </c>
      <c r="R118" s="1" t="n">
        <v>7.927</v>
      </c>
      <c r="S118" s="1" t="n">
        <v>6.701</v>
      </c>
      <c r="T118" s="1" t="n">
        <v>8.041</v>
      </c>
      <c r="U118" s="12" t="n">
        <v>7.555</v>
      </c>
    </row>
    <row r="119" customFormat="false" ht="13" hidden="false" customHeight="false" outlineLevel="0" collapsed="false">
      <c r="A119" s="1" t="s">
        <v>396</v>
      </c>
      <c r="B119" s="1" t="s">
        <v>397</v>
      </c>
      <c r="C119" s="1" t="s">
        <v>398</v>
      </c>
      <c r="D119" s="1" t="s">
        <v>399</v>
      </c>
      <c r="E119" s="2" t="n">
        <v>1.709</v>
      </c>
      <c r="F119" s="10" t="n">
        <f aca="false">2^E119</f>
        <v>3.26934131395313</v>
      </c>
      <c r="G119" s="3" t="n">
        <v>118</v>
      </c>
      <c r="H119" s="1" t="n">
        <v>5.135</v>
      </c>
      <c r="I119" s="11" t="n">
        <v>1.03E-005</v>
      </c>
      <c r="J119" s="1" t="n">
        <v>0.0007486</v>
      </c>
      <c r="K119" s="4" t="n">
        <v>3.118</v>
      </c>
      <c r="L119" s="1" t="n">
        <v>6.294</v>
      </c>
      <c r="M119" s="1" t="n">
        <v>6.3</v>
      </c>
      <c r="N119" s="1" t="n">
        <v>6.878</v>
      </c>
      <c r="O119" s="1" t="n">
        <v>6.317</v>
      </c>
      <c r="P119" s="12" t="n">
        <v>6.44725</v>
      </c>
      <c r="Q119" s="1" t="n">
        <v>7.703</v>
      </c>
      <c r="R119" s="1" t="n">
        <v>7.235</v>
      </c>
      <c r="S119" s="1" t="n">
        <v>8.66</v>
      </c>
      <c r="T119" s="1" t="n">
        <v>9.026</v>
      </c>
      <c r="U119" s="12" t="n">
        <v>8.156</v>
      </c>
    </row>
    <row r="120" customFormat="false" ht="13" hidden="false" customHeight="false" outlineLevel="0" collapsed="false">
      <c r="A120" s="1" t="s">
        <v>400</v>
      </c>
      <c r="C120" s="1" t="s">
        <v>401</v>
      </c>
      <c r="D120" s="1" t="s">
        <v>402</v>
      </c>
      <c r="E120" s="2" t="n">
        <v>1.705</v>
      </c>
      <c r="F120" s="10" t="n">
        <f aca="false">2^E120</f>
        <v>3.2602893296105</v>
      </c>
      <c r="G120" s="3" t="n">
        <v>119</v>
      </c>
      <c r="H120" s="1" t="n">
        <v>8.376</v>
      </c>
      <c r="I120" s="11" t="n">
        <v>6.335E-010</v>
      </c>
      <c r="J120" s="11" t="n">
        <v>1.235E-007</v>
      </c>
      <c r="K120" s="4" t="n">
        <v>12.65</v>
      </c>
      <c r="L120" s="1" t="n">
        <v>6.374</v>
      </c>
      <c r="M120" s="1" t="n">
        <v>5.927</v>
      </c>
      <c r="N120" s="1" t="n">
        <v>5.596</v>
      </c>
      <c r="O120" s="1" t="n">
        <v>6.449</v>
      </c>
      <c r="P120" s="12" t="n">
        <v>6.0865</v>
      </c>
      <c r="Q120" s="1" t="n">
        <v>8.024</v>
      </c>
      <c r="R120" s="1" t="n">
        <v>6.698</v>
      </c>
      <c r="S120" s="1" t="n">
        <v>8.317</v>
      </c>
      <c r="T120" s="1" t="n">
        <v>8.128</v>
      </c>
      <c r="U120" s="12" t="n">
        <v>7.79175</v>
      </c>
    </row>
    <row r="121" customFormat="false" ht="13" hidden="false" customHeight="false" outlineLevel="0" collapsed="false">
      <c r="A121" s="1" t="s">
        <v>403</v>
      </c>
      <c r="B121" s="1" t="s">
        <v>404</v>
      </c>
      <c r="C121" s="1" t="s">
        <v>405</v>
      </c>
      <c r="D121" s="1" t="s">
        <v>406</v>
      </c>
      <c r="E121" s="2" t="n">
        <v>1.699</v>
      </c>
      <c r="F121" s="10" t="n">
        <f aca="false">2^E121</f>
        <v>3.24675832390911</v>
      </c>
      <c r="G121" s="3" t="n">
        <v>120</v>
      </c>
      <c r="H121" s="1" t="n">
        <v>11.71</v>
      </c>
      <c r="I121" s="11" t="n">
        <v>9.503E-014</v>
      </c>
      <c r="J121" s="11" t="n">
        <v>4.437E-011</v>
      </c>
      <c r="K121" s="4" t="n">
        <v>21.27</v>
      </c>
      <c r="L121" s="1" t="n">
        <v>6.762</v>
      </c>
      <c r="M121" s="1" t="n">
        <v>6.328</v>
      </c>
      <c r="N121" s="1" t="n">
        <v>7</v>
      </c>
      <c r="O121" s="1" t="n">
        <v>6.689</v>
      </c>
      <c r="P121" s="12" t="n">
        <v>6.69475</v>
      </c>
      <c r="Q121" s="1" t="n">
        <v>8.301</v>
      </c>
      <c r="R121" s="1" t="n">
        <v>8.431</v>
      </c>
      <c r="S121" s="1" t="n">
        <v>8.193</v>
      </c>
      <c r="T121" s="1" t="n">
        <v>8.648</v>
      </c>
      <c r="U121" s="12" t="n">
        <v>8.39325</v>
      </c>
    </row>
    <row r="122" customFormat="false" ht="13" hidden="false" customHeight="false" outlineLevel="0" collapsed="false">
      <c r="A122" s="1" t="s">
        <v>407</v>
      </c>
      <c r="C122" s="1" t="s">
        <v>408</v>
      </c>
      <c r="D122" s="1" t="s">
        <v>409</v>
      </c>
      <c r="E122" s="2" t="n">
        <v>1.667</v>
      </c>
      <c r="F122" s="10" t="n">
        <f aca="false">2^E122</f>
        <v>3.17553572372661</v>
      </c>
      <c r="G122" s="3" t="n">
        <v>121</v>
      </c>
      <c r="H122" s="1" t="n">
        <v>12.51</v>
      </c>
      <c r="I122" s="11" t="n">
        <v>1.446E-014</v>
      </c>
      <c r="J122" s="11" t="n">
        <v>9.423E-012</v>
      </c>
      <c r="K122" s="4" t="n">
        <v>23.09</v>
      </c>
      <c r="L122" s="1" t="n">
        <v>9.61</v>
      </c>
      <c r="M122" s="1" t="n">
        <v>9.515</v>
      </c>
      <c r="N122" s="1" t="n">
        <v>9.567</v>
      </c>
      <c r="O122" s="1" t="n">
        <v>9.324</v>
      </c>
      <c r="P122" s="12" t="n">
        <v>9.504</v>
      </c>
      <c r="Q122" s="1" t="n">
        <v>10.86</v>
      </c>
      <c r="R122" s="1" t="n">
        <v>11.13</v>
      </c>
      <c r="S122" s="1" t="n">
        <v>11.09</v>
      </c>
      <c r="T122" s="1" t="n">
        <v>11.61</v>
      </c>
      <c r="U122" s="12" t="n">
        <v>11.1725</v>
      </c>
    </row>
    <row r="123" customFormat="false" ht="13" hidden="false" customHeight="false" outlineLevel="0" collapsed="false">
      <c r="A123" s="1" t="s">
        <v>410</v>
      </c>
      <c r="C123" s="1" t="s">
        <v>411</v>
      </c>
      <c r="D123" s="1" t="s">
        <v>412</v>
      </c>
      <c r="E123" s="2" t="n">
        <v>1.663</v>
      </c>
      <c r="F123" s="10" t="n">
        <f aca="false">2^E123</f>
        <v>3.16674346348509</v>
      </c>
      <c r="G123" s="3" t="n">
        <v>122</v>
      </c>
      <c r="H123" s="1" t="n">
        <v>7.81</v>
      </c>
      <c r="I123" s="11" t="n">
        <v>3.24E-009</v>
      </c>
      <c r="J123" s="11" t="n">
        <v>5.686E-007</v>
      </c>
      <c r="K123" s="4" t="n">
        <v>11.04</v>
      </c>
      <c r="L123" s="1" t="n">
        <v>6.704</v>
      </c>
      <c r="M123" s="1" t="n">
        <v>7.167</v>
      </c>
      <c r="N123" s="1" t="n">
        <v>7.147</v>
      </c>
      <c r="O123" s="1" t="n">
        <v>7.533</v>
      </c>
      <c r="P123" s="12" t="n">
        <v>7.13775</v>
      </c>
      <c r="Q123" s="1" t="n">
        <v>8.381</v>
      </c>
      <c r="R123" s="1" t="n">
        <v>8.547</v>
      </c>
      <c r="S123" s="1" t="n">
        <v>8.337</v>
      </c>
      <c r="T123" s="1" t="n">
        <v>9.939</v>
      </c>
      <c r="U123" s="12" t="n">
        <v>8.801</v>
      </c>
    </row>
    <row r="124" customFormat="false" ht="13" hidden="false" customHeight="false" outlineLevel="0" collapsed="false">
      <c r="A124" s="1" t="s">
        <v>413</v>
      </c>
      <c r="B124" s="1" t="s">
        <v>414</v>
      </c>
      <c r="C124" s="1" t="s">
        <v>415</v>
      </c>
      <c r="D124" s="1" t="s">
        <v>416</v>
      </c>
      <c r="E124" s="2" t="n">
        <v>1.662</v>
      </c>
      <c r="F124" s="10" t="n">
        <f aca="false">2^E124</f>
        <v>3.1645492047418</v>
      </c>
      <c r="G124" s="3" t="n">
        <v>123</v>
      </c>
      <c r="H124" s="1" t="n">
        <v>6.229</v>
      </c>
      <c r="I124" s="11" t="n">
        <v>3.649E-007</v>
      </c>
      <c r="J124" s="11" t="n">
        <v>3.983E-005</v>
      </c>
      <c r="K124" s="4" t="n">
        <v>6.393</v>
      </c>
      <c r="L124" s="1" t="n">
        <v>5.765</v>
      </c>
      <c r="M124" s="1" t="n">
        <v>5.947</v>
      </c>
      <c r="N124" s="1" t="n">
        <v>5.207</v>
      </c>
      <c r="O124" s="1" t="n">
        <v>5.442</v>
      </c>
      <c r="P124" s="12" t="n">
        <v>5.59025</v>
      </c>
      <c r="Q124" s="1" t="n">
        <v>7.69</v>
      </c>
      <c r="R124" s="1" t="n">
        <v>7.865</v>
      </c>
      <c r="S124" s="1" t="n">
        <v>5.768</v>
      </c>
      <c r="T124" s="1" t="n">
        <v>7.687</v>
      </c>
      <c r="U124" s="12" t="n">
        <v>7.2525</v>
      </c>
    </row>
    <row r="125" customFormat="false" ht="13" hidden="false" customHeight="false" outlineLevel="0" collapsed="false">
      <c r="A125" s="1" t="s">
        <v>417</v>
      </c>
      <c r="C125" s="1" t="s">
        <v>418</v>
      </c>
      <c r="D125" s="1" t="s">
        <v>419</v>
      </c>
      <c r="E125" s="2" t="n">
        <v>1.66</v>
      </c>
      <c r="F125" s="10" t="n">
        <f aca="false">2^E125</f>
        <v>3.16016524745351</v>
      </c>
      <c r="G125" s="3" t="n">
        <v>124</v>
      </c>
      <c r="H125" s="1" t="n">
        <v>10.19</v>
      </c>
      <c r="I125" s="11" t="n">
        <v>4.37E-012</v>
      </c>
      <c r="J125" s="11" t="n">
        <v>1.366E-009</v>
      </c>
      <c r="K125" s="4" t="n">
        <v>17.54</v>
      </c>
      <c r="L125" s="1" t="n">
        <v>6.586</v>
      </c>
      <c r="M125" s="1" t="n">
        <v>6.244</v>
      </c>
      <c r="N125" s="1" t="n">
        <v>6.267</v>
      </c>
      <c r="O125" s="1" t="n">
        <v>6.521</v>
      </c>
      <c r="P125" s="12" t="n">
        <v>6.4045</v>
      </c>
      <c r="Q125" s="1" t="n">
        <v>7.837</v>
      </c>
      <c r="R125" s="1" t="n">
        <v>8.415</v>
      </c>
      <c r="S125" s="1" t="n">
        <v>7.503</v>
      </c>
      <c r="T125" s="1" t="n">
        <v>8.503</v>
      </c>
      <c r="U125" s="12" t="n">
        <v>8.0645</v>
      </c>
    </row>
    <row r="126" customFormat="false" ht="13" hidden="false" customHeight="false" outlineLevel="0" collapsed="false">
      <c r="A126" s="1" t="s">
        <v>420</v>
      </c>
      <c r="C126" s="1" t="s">
        <v>421</v>
      </c>
      <c r="D126" s="1" t="s">
        <v>422</v>
      </c>
      <c r="E126" s="2" t="n">
        <v>1.657</v>
      </c>
      <c r="F126" s="10" t="n">
        <f aca="false">2^E126</f>
        <v>3.15360069622511</v>
      </c>
      <c r="G126" s="3" t="n">
        <v>125</v>
      </c>
      <c r="H126" s="1" t="n">
        <v>8.026</v>
      </c>
      <c r="I126" s="11" t="n">
        <v>1.728E-009</v>
      </c>
      <c r="J126" s="11" t="n">
        <v>3.178E-007</v>
      </c>
      <c r="K126" s="4" t="n">
        <v>11.66</v>
      </c>
      <c r="L126" s="1" t="n">
        <v>5.437</v>
      </c>
      <c r="M126" s="1" t="n">
        <v>4.962</v>
      </c>
      <c r="N126" s="1" t="n">
        <v>5.193</v>
      </c>
      <c r="O126" s="1" t="n">
        <v>5.099</v>
      </c>
      <c r="P126" s="12" t="n">
        <v>5.17275</v>
      </c>
      <c r="Q126" s="1" t="n">
        <v>6.679</v>
      </c>
      <c r="R126" s="1" t="n">
        <v>6.676</v>
      </c>
      <c r="S126" s="1" t="n">
        <v>7.275</v>
      </c>
      <c r="T126" s="1" t="n">
        <v>6.689</v>
      </c>
      <c r="U126" s="12" t="n">
        <v>6.82975</v>
      </c>
    </row>
    <row r="127" customFormat="false" ht="13" hidden="false" customHeight="false" outlineLevel="0" collapsed="false">
      <c r="A127" s="1" t="s">
        <v>423</v>
      </c>
      <c r="B127" s="1" t="s">
        <v>424</v>
      </c>
      <c r="C127" s="1" t="s">
        <v>425</v>
      </c>
      <c r="D127" s="1" t="s">
        <v>426</v>
      </c>
      <c r="E127" s="2" t="n">
        <v>1.652</v>
      </c>
      <c r="F127" s="10" t="n">
        <f aca="false">2^E127</f>
        <v>3.14269006667032</v>
      </c>
      <c r="G127" s="3" t="n">
        <v>126</v>
      </c>
      <c r="H127" s="1" t="n">
        <v>6.332</v>
      </c>
      <c r="I127" s="11" t="n">
        <v>2.666E-007</v>
      </c>
      <c r="J127" s="11" t="n">
        <v>3.072E-005</v>
      </c>
      <c r="K127" s="4" t="n">
        <v>6.702</v>
      </c>
      <c r="L127" s="1" t="n">
        <v>5.423</v>
      </c>
      <c r="M127" s="1" t="n">
        <v>5.282</v>
      </c>
      <c r="N127" s="1" t="n">
        <v>6.413</v>
      </c>
      <c r="O127" s="1" t="n">
        <v>5.178</v>
      </c>
      <c r="P127" s="12" t="n">
        <v>5.574</v>
      </c>
      <c r="Q127" s="1" t="n">
        <v>7.593</v>
      </c>
      <c r="R127" s="1" t="n">
        <v>7.353</v>
      </c>
      <c r="S127" s="1" t="n">
        <v>6.024</v>
      </c>
      <c r="T127" s="1" t="n">
        <v>7.932</v>
      </c>
      <c r="U127" s="12" t="n">
        <v>7.2255</v>
      </c>
    </row>
    <row r="128" customFormat="false" ht="13" hidden="false" customHeight="false" outlineLevel="0" collapsed="false">
      <c r="A128" s="1" t="s">
        <v>427</v>
      </c>
      <c r="B128" s="1" t="s">
        <v>428</v>
      </c>
      <c r="C128" s="1" t="s">
        <v>429</v>
      </c>
      <c r="D128" s="1" t="s">
        <v>430</v>
      </c>
      <c r="E128" s="2" t="n">
        <v>1.649</v>
      </c>
      <c r="F128" s="10" t="n">
        <f aca="false">2^E128</f>
        <v>3.13616181630295</v>
      </c>
      <c r="G128" s="3" t="n">
        <v>127</v>
      </c>
      <c r="H128" s="1" t="n">
        <v>10.22</v>
      </c>
      <c r="I128" s="11" t="n">
        <v>4.053E-012</v>
      </c>
      <c r="J128" s="11" t="n">
        <v>1.284E-009</v>
      </c>
      <c r="K128" s="4" t="n">
        <v>17.61</v>
      </c>
      <c r="L128" s="1" t="n">
        <v>5.878</v>
      </c>
      <c r="M128" s="1" t="n">
        <v>6.104</v>
      </c>
      <c r="N128" s="1" t="n">
        <v>5.288</v>
      </c>
      <c r="O128" s="1" t="n">
        <v>6.158</v>
      </c>
      <c r="P128" s="12" t="n">
        <v>5.857</v>
      </c>
      <c r="Q128" s="1" t="n">
        <v>7.338</v>
      </c>
      <c r="R128" s="1" t="n">
        <v>7.82</v>
      </c>
      <c r="S128" s="1" t="n">
        <v>7.327</v>
      </c>
      <c r="T128" s="1" t="n">
        <v>7.539</v>
      </c>
      <c r="U128" s="12" t="n">
        <v>7.506</v>
      </c>
    </row>
    <row r="129" customFormat="false" ht="13" hidden="false" customHeight="false" outlineLevel="0" collapsed="false">
      <c r="A129" s="1" t="s">
        <v>431</v>
      </c>
      <c r="B129" s="1" t="s">
        <v>432</v>
      </c>
      <c r="C129" s="1" t="s">
        <v>433</v>
      </c>
      <c r="D129" s="1" t="s">
        <v>434</v>
      </c>
      <c r="E129" s="2" t="n">
        <v>1.648</v>
      </c>
      <c r="F129" s="10" t="n">
        <f aca="false">2^E129</f>
        <v>3.13398874779736</v>
      </c>
      <c r="G129" s="3" t="n">
        <v>128</v>
      </c>
      <c r="H129" s="1" t="n">
        <v>9.747</v>
      </c>
      <c r="I129" s="11" t="n">
        <v>1.43E-011</v>
      </c>
      <c r="J129" s="11" t="n">
        <v>3.723E-009</v>
      </c>
      <c r="K129" s="4" t="n">
        <v>16.37</v>
      </c>
      <c r="L129" s="1" t="n">
        <v>6.288</v>
      </c>
      <c r="M129" s="1" t="n">
        <v>6.469</v>
      </c>
      <c r="N129" s="1" t="n">
        <v>6.392</v>
      </c>
      <c r="O129" s="1" t="n">
        <v>6.983</v>
      </c>
      <c r="P129" s="12" t="n">
        <v>6.533</v>
      </c>
      <c r="Q129" s="1" t="n">
        <v>8.692</v>
      </c>
      <c r="R129" s="1" t="n">
        <v>7.909</v>
      </c>
      <c r="S129" s="1" t="n">
        <v>7.641</v>
      </c>
      <c r="T129" s="1" t="n">
        <v>8.481</v>
      </c>
      <c r="U129" s="12" t="n">
        <v>8.18075</v>
      </c>
    </row>
    <row r="130" customFormat="false" ht="13" hidden="false" customHeight="false" outlineLevel="0" collapsed="false">
      <c r="A130" s="1" t="s">
        <v>435</v>
      </c>
      <c r="C130" s="1" t="s">
        <v>436</v>
      </c>
      <c r="D130" s="1" t="s">
        <v>437</v>
      </c>
      <c r="E130" s="2" t="n">
        <v>1.646</v>
      </c>
      <c r="F130" s="10" t="n">
        <f aca="false">2^E130</f>
        <v>3.12964712694605</v>
      </c>
      <c r="G130" s="3" t="n">
        <v>129</v>
      </c>
      <c r="H130" s="1" t="n">
        <v>9.745</v>
      </c>
      <c r="I130" s="11" t="n">
        <v>1.436E-011</v>
      </c>
      <c r="J130" s="11" t="n">
        <v>3.723E-009</v>
      </c>
      <c r="K130" s="4" t="n">
        <v>16.37</v>
      </c>
      <c r="L130" s="1" t="n">
        <v>6.497</v>
      </c>
      <c r="M130" s="1" t="n">
        <v>7.136</v>
      </c>
      <c r="N130" s="1" t="n">
        <v>7.113</v>
      </c>
      <c r="O130" s="1" t="n">
        <v>7.067</v>
      </c>
      <c r="P130" s="12" t="n">
        <v>6.95325</v>
      </c>
      <c r="Q130" s="1" t="n">
        <v>8.254</v>
      </c>
      <c r="R130" s="1" t="n">
        <v>8.785</v>
      </c>
      <c r="S130" s="1" t="n">
        <v>8.452</v>
      </c>
      <c r="T130" s="1" t="n">
        <v>8.907</v>
      </c>
      <c r="U130" s="12" t="n">
        <v>8.5995</v>
      </c>
    </row>
    <row r="131" customFormat="false" ht="13" hidden="false" customHeight="false" outlineLevel="0" collapsed="false">
      <c r="A131" s="1" t="s">
        <v>438</v>
      </c>
      <c r="C131" s="1" t="s">
        <v>439</v>
      </c>
      <c r="D131" s="1" t="s">
        <v>440</v>
      </c>
      <c r="E131" s="2" t="n">
        <v>1.626</v>
      </c>
      <c r="F131" s="10" t="n">
        <f aca="false">2^E131</f>
        <v>3.08656035011787</v>
      </c>
      <c r="G131" s="3" t="n">
        <v>130</v>
      </c>
      <c r="H131" s="1" t="n">
        <v>6.629</v>
      </c>
      <c r="I131" s="11" t="n">
        <v>1.084E-007</v>
      </c>
      <c r="J131" s="11" t="n">
        <v>1.381E-005</v>
      </c>
      <c r="K131" s="4" t="n">
        <v>7.587</v>
      </c>
      <c r="L131" s="1" t="n">
        <v>5</v>
      </c>
      <c r="M131" s="1" t="n">
        <v>5.209</v>
      </c>
      <c r="N131" s="1" t="n">
        <v>4.282</v>
      </c>
      <c r="O131" s="1" t="n">
        <v>5.403</v>
      </c>
      <c r="P131" s="12" t="n">
        <v>4.9735</v>
      </c>
      <c r="Q131" s="1" t="n">
        <v>6.838</v>
      </c>
      <c r="R131" s="1" t="n">
        <v>7.169</v>
      </c>
      <c r="S131" s="1" t="n">
        <v>5.755</v>
      </c>
      <c r="T131" s="1" t="n">
        <v>6.636</v>
      </c>
      <c r="U131" s="12" t="n">
        <v>6.5995</v>
      </c>
    </row>
    <row r="132" customFormat="false" ht="13" hidden="false" customHeight="false" outlineLevel="0" collapsed="false">
      <c r="A132" s="1" t="s">
        <v>441</v>
      </c>
      <c r="C132" s="1" t="s">
        <v>442</v>
      </c>
      <c r="D132" s="1" t="s">
        <v>443</v>
      </c>
      <c r="E132" s="2" t="n">
        <v>1.625</v>
      </c>
      <c r="F132" s="10" t="n">
        <f aca="false">2^E132</f>
        <v>3.08442165081588</v>
      </c>
      <c r="G132" s="3" t="n">
        <v>131</v>
      </c>
      <c r="H132" s="1" t="n">
        <v>5.813</v>
      </c>
      <c r="I132" s="11" t="n">
        <v>1.299E-006</v>
      </c>
      <c r="J132" s="1" t="n">
        <v>0.0001235</v>
      </c>
      <c r="K132" s="4" t="n">
        <v>5.146</v>
      </c>
      <c r="L132" s="1" t="n">
        <v>6.775</v>
      </c>
      <c r="M132" s="1" t="n">
        <v>6.974</v>
      </c>
      <c r="N132" s="1" t="n">
        <v>5.889</v>
      </c>
      <c r="O132" s="1" t="n">
        <v>6.836</v>
      </c>
      <c r="P132" s="12" t="n">
        <v>6.6185</v>
      </c>
      <c r="Q132" s="1" t="n">
        <v>7.761</v>
      </c>
      <c r="R132" s="1" t="n">
        <v>7.605</v>
      </c>
      <c r="S132" s="1" t="n">
        <v>8.129</v>
      </c>
      <c r="T132" s="1" t="n">
        <v>9.48</v>
      </c>
      <c r="U132" s="12" t="n">
        <v>8.24375</v>
      </c>
    </row>
    <row r="133" customFormat="false" ht="13" hidden="false" customHeight="false" outlineLevel="0" collapsed="false">
      <c r="A133" s="1" t="s">
        <v>444</v>
      </c>
      <c r="C133" s="1" t="s">
        <v>445</v>
      </c>
      <c r="D133" s="1" t="s">
        <v>446</v>
      </c>
      <c r="E133" s="2" t="n">
        <v>1.602</v>
      </c>
      <c r="F133" s="10" t="n">
        <f aca="false">2^E133</f>
        <v>3.03563850594811</v>
      </c>
      <c r="G133" s="3" t="n">
        <v>132</v>
      </c>
      <c r="H133" s="1" t="n">
        <v>9.909</v>
      </c>
      <c r="I133" s="11" t="n">
        <v>9.281E-012</v>
      </c>
      <c r="J133" s="11" t="n">
        <v>2.613E-009</v>
      </c>
      <c r="K133" s="4" t="n">
        <v>16.8</v>
      </c>
      <c r="L133" s="1" t="n">
        <v>7.365</v>
      </c>
      <c r="M133" s="1" t="n">
        <v>7.671</v>
      </c>
      <c r="N133" s="1" t="n">
        <v>7.297</v>
      </c>
      <c r="O133" s="1" t="n">
        <v>7.607</v>
      </c>
      <c r="P133" s="12" t="n">
        <v>7.485</v>
      </c>
      <c r="Q133" s="1" t="n">
        <v>8.794</v>
      </c>
      <c r="R133" s="1" t="n">
        <v>8.925</v>
      </c>
      <c r="S133" s="1" t="n">
        <v>8.865</v>
      </c>
      <c r="T133" s="1" t="n">
        <v>9.76</v>
      </c>
      <c r="U133" s="12" t="n">
        <v>9.086</v>
      </c>
    </row>
    <row r="134" customFormat="false" ht="13" hidden="false" customHeight="false" outlineLevel="0" collapsed="false">
      <c r="A134" s="1" t="s">
        <v>447</v>
      </c>
      <c r="B134" s="1" t="s">
        <v>448</v>
      </c>
      <c r="C134" s="1" t="s">
        <v>449</v>
      </c>
      <c r="D134" s="1" t="s">
        <v>450</v>
      </c>
      <c r="E134" s="2" t="n">
        <v>1.6</v>
      </c>
      <c r="F134" s="10" t="n">
        <f aca="false">2^E134</f>
        <v>3.0314331330208</v>
      </c>
      <c r="G134" s="3" t="n">
        <v>133</v>
      </c>
      <c r="H134" s="1" t="n">
        <v>6.29</v>
      </c>
      <c r="I134" s="11" t="n">
        <v>3.035E-007</v>
      </c>
      <c r="J134" s="11" t="n">
        <v>3.41E-005</v>
      </c>
      <c r="K134" s="4" t="n">
        <v>6.574</v>
      </c>
      <c r="L134" s="1" t="n">
        <v>6.523</v>
      </c>
      <c r="M134" s="1" t="n">
        <v>6.099</v>
      </c>
      <c r="N134" s="1" t="n">
        <v>5.807</v>
      </c>
      <c r="O134" s="1" t="n">
        <v>5.171</v>
      </c>
      <c r="P134" s="12" t="n">
        <v>5.9</v>
      </c>
      <c r="Q134" s="1" t="n">
        <v>6.843</v>
      </c>
      <c r="R134" s="1" t="n">
        <v>7.452</v>
      </c>
      <c r="S134" s="1" t="n">
        <v>7.074</v>
      </c>
      <c r="T134" s="1" t="n">
        <v>8.632</v>
      </c>
      <c r="U134" s="12" t="n">
        <v>7.50025</v>
      </c>
    </row>
    <row r="135" customFormat="false" ht="13" hidden="false" customHeight="false" outlineLevel="0" collapsed="false">
      <c r="A135" s="1" t="s">
        <v>451</v>
      </c>
      <c r="C135" s="1" t="s">
        <v>452</v>
      </c>
      <c r="D135" s="1" t="s">
        <v>453</v>
      </c>
      <c r="E135" s="2" t="n">
        <v>1.598</v>
      </c>
      <c r="F135" s="10" t="n">
        <f aca="false">2^E135</f>
        <v>3.02723358593916</v>
      </c>
      <c r="G135" s="3" t="n">
        <v>134</v>
      </c>
      <c r="H135" s="1" t="n">
        <v>5.282</v>
      </c>
      <c r="I135" s="11" t="n">
        <v>6.575E-006</v>
      </c>
      <c r="J135" s="1" t="n">
        <v>0.000505</v>
      </c>
      <c r="K135" s="4" t="n">
        <v>3.557</v>
      </c>
      <c r="L135" s="1" t="n">
        <v>6.021</v>
      </c>
      <c r="M135" s="1" t="n">
        <v>6.043</v>
      </c>
      <c r="N135" s="1" t="n">
        <v>6.36</v>
      </c>
      <c r="O135" s="1" t="n">
        <v>5.359</v>
      </c>
      <c r="P135" s="12" t="n">
        <v>5.94575</v>
      </c>
      <c r="Q135" s="1" t="n">
        <v>6.164</v>
      </c>
      <c r="R135" s="1" t="n">
        <v>7.3</v>
      </c>
      <c r="S135" s="1" t="n">
        <v>7.941</v>
      </c>
      <c r="T135" s="1" t="n">
        <v>8.77</v>
      </c>
      <c r="U135" s="12" t="n">
        <v>7.54375</v>
      </c>
    </row>
    <row r="136" customFormat="false" ht="13" hidden="false" customHeight="false" outlineLevel="0" collapsed="false">
      <c r="A136" s="1" t="s">
        <v>454</v>
      </c>
      <c r="B136" s="1" t="s">
        <v>455</v>
      </c>
      <c r="C136" s="1" t="s">
        <v>456</v>
      </c>
      <c r="D136" s="1" t="s">
        <v>457</v>
      </c>
      <c r="E136" s="2" t="n">
        <v>1.595</v>
      </c>
      <c r="F136" s="10" t="n">
        <f aca="false">2^E136</f>
        <v>3.02094517112565</v>
      </c>
      <c r="G136" s="3" t="n">
        <v>135</v>
      </c>
      <c r="H136" s="1" t="n">
        <v>8.854</v>
      </c>
      <c r="I136" s="11" t="n">
        <v>1.646E-010</v>
      </c>
      <c r="J136" s="11" t="n">
        <v>3.508E-008</v>
      </c>
      <c r="K136" s="4" t="n">
        <v>13.98</v>
      </c>
      <c r="L136" s="1" t="n">
        <v>9.117</v>
      </c>
      <c r="M136" s="1" t="n">
        <v>8.899</v>
      </c>
      <c r="N136" s="1" t="n">
        <v>8.801</v>
      </c>
      <c r="O136" s="1" t="n">
        <v>8.845</v>
      </c>
      <c r="P136" s="12" t="n">
        <v>8.9155</v>
      </c>
      <c r="Q136" s="1" t="n">
        <v>10.37</v>
      </c>
      <c r="R136" s="1" t="n">
        <v>10.41</v>
      </c>
      <c r="S136" s="1" t="n">
        <v>9.965</v>
      </c>
      <c r="T136" s="1" t="n">
        <v>11.29</v>
      </c>
      <c r="U136" s="12" t="n">
        <v>10.50875</v>
      </c>
    </row>
    <row r="137" customFormat="false" ht="13" hidden="false" customHeight="false" outlineLevel="0" collapsed="false">
      <c r="A137" s="1" t="s">
        <v>458</v>
      </c>
      <c r="C137" s="1" t="s">
        <v>459</v>
      </c>
      <c r="D137" s="1" t="s">
        <v>460</v>
      </c>
      <c r="E137" s="2" t="n">
        <v>1.586</v>
      </c>
      <c r="F137" s="10" t="n">
        <f aca="false">2^E137</f>
        <v>3.00215819502874</v>
      </c>
      <c r="G137" s="3" t="n">
        <v>136</v>
      </c>
      <c r="H137" s="1" t="n">
        <v>6.911</v>
      </c>
      <c r="I137" s="11" t="n">
        <v>4.643E-008</v>
      </c>
      <c r="J137" s="11" t="n">
        <v>6.418E-006</v>
      </c>
      <c r="K137" s="4" t="n">
        <v>8.422</v>
      </c>
      <c r="L137" s="1" t="n">
        <v>6.753</v>
      </c>
      <c r="M137" s="1" t="n">
        <v>6.702</v>
      </c>
      <c r="N137" s="1" t="n">
        <v>6.561</v>
      </c>
      <c r="O137" s="1" t="n">
        <v>6.066</v>
      </c>
      <c r="P137" s="12" t="n">
        <v>6.5205</v>
      </c>
      <c r="Q137" s="1" t="n">
        <v>8.182</v>
      </c>
      <c r="R137" s="1" t="n">
        <v>8.491</v>
      </c>
      <c r="S137" s="1" t="n">
        <v>6.921</v>
      </c>
      <c r="T137" s="1" t="n">
        <v>8.833</v>
      </c>
      <c r="U137" s="12" t="n">
        <v>8.10675</v>
      </c>
    </row>
    <row r="138" customFormat="false" ht="13" hidden="false" customHeight="false" outlineLevel="0" collapsed="false">
      <c r="A138" s="1" t="s">
        <v>461</v>
      </c>
      <c r="B138" s="1" t="s">
        <v>462</v>
      </c>
      <c r="C138" s="1" t="s">
        <v>463</v>
      </c>
      <c r="D138" s="1" t="s">
        <v>464</v>
      </c>
      <c r="E138" s="2" t="n">
        <v>1.585</v>
      </c>
      <c r="F138" s="10" t="n">
        <f aca="false">2^E138</f>
        <v>3.00007797857164</v>
      </c>
      <c r="G138" s="3" t="n">
        <v>137</v>
      </c>
      <c r="H138" s="1" t="n">
        <v>6.265</v>
      </c>
      <c r="I138" s="11" t="n">
        <v>3.268E-007</v>
      </c>
      <c r="J138" s="11" t="n">
        <v>3.619E-005</v>
      </c>
      <c r="K138" s="4" t="n">
        <v>6.501</v>
      </c>
      <c r="L138" s="1" t="n">
        <v>7.203</v>
      </c>
      <c r="M138" s="1" t="n">
        <v>7.315</v>
      </c>
      <c r="N138" s="1" t="n">
        <v>7.358</v>
      </c>
      <c r="O138" s="1" t="n">
        <v>6.962</v>
      </c>
      <c r="P138" s="12" t="n">
        <v>7.2095</v>
      </c>
      <c r="Q138" s="1" t="n">
        <v>8.183</v>
      </c>
      <c r="R138" s="1" t="n">
        <v>8.837</v>
      </c>
      <c r="S138" s="1" t="n">
        <v>8.46</v>
      </c>
      <c r="T138" s="1" t="n">
        <v>9.699</v>
      </c>
      <c r="U138" s="12" t="n">
        <v>8.7947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4-14T07:01:29Z</dcterms:created>
  <dc:creator>RAVI</dc:creator>
  <dc:description/>
  <dc:language>en-US</dc:language>
  <cp:lastModifiedBy>RAVI</cp:lastModifiedBy>
  <cp:revision>0</cp:revision>
  <dc:subject/>
  <dc:title/>
</cp:coreProperties>
</file>